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checkCompatibility="1"/>
  <mc:AlternateContent xmlns:mc="http://schemas.openxmlformats.org/markup-compatibility/2006">
    <mc:Choice Requires="x15">
      <x15ac:absPath xmlns:x15ac="http://schemas.microsoft.com/office/spreadsheetml/2010/11/ac" url="https://ugentbe-my.sharepoint.com/personal/pieter_vandenberghe_ugent_be/Documents/40_REPORTING/3 proof of concept (POC)/REVISION3 submission/"/>
    </mc:Choice>
  </mc:AlternateContent>
  <xr:revisionPtr revIDLastSave="80" documentId="8_{F938250D-ACE7-497B-AFA0-2E1990BBBD18}" xr6:coauthVersionLast="45" xr6:coauthVersionMax="45" xr10:uidLastSave="{EF0980E1-642C-4E53-8FD6-AB74BA2331AB}"/>
  <bookViews>
    <workbookView xWindow="1050" yWindow="-120" windowWidth="27870" windowHeight="16440" tabRatio="500" xr2:uid="{00000000-000D-0000-FFFF-FFFF00000000}"/>
  </bookViews>
  <sheets>
    <sheet name="Metrics" sheetId="1" r:id="rId1"/>
    <sheet name="TimeSeries_APTA" sheetId="2" r:id="rId2"/>
    <sheet name="TimeSeries_StepsPerMinute" sheetId="3" r:id="rId3"/>
  </sheets>
  <calcPr calcId="191029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12" i="1" l="1"/>
  <c r="M11" i="1"/>
  <c r="M10" i="1"/>
  <c r="M9" i="1"/>
  <c r="M8" i="1"/>
  <c r="M7" i="1"/>
  <c r="M6" i="1"/>
  <c r="M5" i="1"/>
  <c r="M3" i="1"/>
  <c r="M4" i="1"/>
  <c r="Q3" i="1"/>
  <c r="Q4" i="1"/>
  <c r="Q5" i="1"/>
  <c r="Q6" i="1"/>
  <c r="Q7" i="1"/>
  <c r="Q8" i="1"/>
  <c r="Q9" i="1"/>
  <c r="Q10" i="1"/>
  <c r="Q11" i="1"/>
  <c r="Q12" i="1"/>
  <c r="L12" i="1"/>
  <c r="L11" i="1"/>
  <c r="L10" i="1"/>
  <c r="L9" i="1"/>
  <c r="L8" i="1"/>
  <c r="L7" i="1"/>
  <c r="L6" i="1"/>
  <c r="L5" i="1"/>
  <c r="L4" i="1"/>
  <c r="L3" i="1"/>
  <c r="S14" i="1" l="1"/>
  <c r="S15" i="1"/>
  <c r="P4" i="1"/>
  <c r="P5" i="1"/>
  <c r="P6" i="1"/>
  <c r="P7" i="1"/>
  <c r="P8" i="1"/>
  <c r="P9" i="1"/>
  <c r="P10" i="1"/>
  <c r="P11" i="1"/>
  <c r="P12" i="1"/>
  <c r="P3" i="1"/>
  <c r="P14" i="1" s="1"/>
  <c r="U14" i="1"/>
  <c r="U15" i="1"/>
  <c r="W14" i="1"/>
  <c r="W15" i="1"/>
  <c r="R15" i="1"/>
  <c r="R14" i="1"/>
  <c r="V15" i="1"/>
  <c r="V14" i="1"/>
  <c r="O14" i="1"/>
  <c r="O15" i="1"/>
  <c r="N15" i="1"/>
  <c r="N14" i="1"/>
  <c r="J14" i="1"/>
  <c r="J15" i="1"/>
  <c r="K15" i="1"/>
  <c r="K14" i="1"/>
  <c r="M14" i="1" s="1"/>
  <c r="G15" i="1"/>
  <c r="G14" i="1"/>
  <c r="F15" i="1"/>
  <c r="F14" i="1"/>
  <c r="C14" i="1"/>
  <c r="C15" i="1"/>
  <c r="B15" i="1"/>
  <c r="B14" i="1"/>
  <c r="Q14" i="1" l="1"/>
  <c r="L14" i="1"/>
</calcChain>
</file>

<file path=xl/sharedStrings.xml><?xml version="1.0" encoding="utf-8"?>
<sst xmlns="http://schemas.openxmlformats.org/spreadsheetml/2006/main" count="82" uniqueCount="41">
  <si>
    <t>ID</t>
  </si>
  <si>
    <t>NAR</t>
  </si>
  <si>
    <t>Noise level</t>
  </si>
  <si>
    <t>Body length</t>
  </si>
  <si>
    <t>m</t>
  </si>
  <si>
    <t>kg</t>
  </si>
  <si>
    <t>Age</t>
  </si>
  <si>
    <t>years</t>
  </si>
  <si>
    <t xml:space="preserve">Gender </t>
  </si>
  <si>
    <t>F = 1, M = 2</t>
  </si>
  <si>
    <t>YYYY-MM-DD</t>
  </si>
  <si>
    <t>km/week</t>
  </si>
  <si>
    <t>m/s</t>
  </si>
  <si>
    <t>g</t>
  </si>
  <si>
    <t>Δ APTA</t>
  </si>
  <si>
    <t>%</t>
  </si>
  <si>
    <t>Running speed biofeedback</t>
  </si>
  <si>
    <t>y/n</t>
  </si>
  <si>
    <t>y</t>
  </si>
  <si>
    <t>APTA 
biofeedback</t>
  </si>
  <si>
    <t>1-10</t>
  </si>
  <si>
    <t>APTA 
no biofeedback</t>
  </si>
  <si>
    <t>Running cadence
biofeedback</t>
  </si>
  <si>
    <t>Steps per minute</t>
  </si>
  <si>
    <t>Running cadence
no biofeedback</t>
  </si>
  <si>
    <r>
      <rPr>
        <sz val="11"/>
        <color theme="1"/>
        <rFont val="Times New Roman"/>
        <family val="1"/>
      </rPr>
      <t>Δ</t>
    </r>
    <r>
      <rPr>
        <sz val="11"/>
        <color theme="1"/>
        <rFont val="Calibri"/>
        <family val="2"/>
        <scheme val="minor"/>
      </rPr>
      <t xml:space="preserve"> running cadence</t>
    </r>
  </si>
  <si>
    <t>session Rating of 
Perceived Exertion</t>
  </si>
  <si>
    <t>Perceived change in noise loudness</t>
  </si>
  <si>
    <t>Mean</t>
  </si>
  <si>
    <t>SD</t>
  </si>
  <si>
    <t>Body mass</t>
  </si>
  <si>
    <t>UPON REQUEST</t>
  </si>
  <si>
    <t>Self-reported
training volume</t>
  </si>
  <si>
    <t>Self-reported
training speed</t>
  </si>
  <si>
    <t>Date of screening</t>
  </si>
  <si>
    <t>Date of intervention</t>
  </si>
  <si>
    <t>Instantaneous music 
synchronization (20')</t>
  </si>
  <si>
    <t>Instantaneous music 
synchronization (90")</t>
  </si>
  <si>
    <r>
      <rPr>
        <sz val="11"/>
        <color theme="1"/>
        <rFont val="Times New Roman"/>
        <family val="1"/>
      </rPr>
      <t>Δ</t>
    </r>
    <r>
      <rPr>
        <sz val="11"/>
        <color theme="1"/>
        <rFont val="Calibri"/>
        <family val="2"/>
        <scheme val="minor"/>
      </rPr>
      <t xml:space="preserve"> APTA</t>
    </r>
  </si>
  <si>
    <t>Running speed 
no biofeedback</t>
  </si>
  <si>
    <t xml:space="preserve">Proportion of nois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yyyy\-mm\-dd;@"/>
    <numFmt numFmtId="165" formatCode="0.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 Light"/>
      <family val="2"/>
    </font>
    <font>
      <sz val="10"/>
      <name val="Verdana"/>
      <family val="2"/>
    </font>
    <font>
      <sz val="11"/>
      <color rgb="FF9C6500"/>
      <name val="Calibri"/>
      <family val="2"/>
      <scheme val="minor"/>
    </font>
    <font>
      <sz val="11"/>
      <color theme="1"/>
      <name val="Times New Roman"/>
      <family val="1"/>
    </font>
    <font>
      <sz val="11"/>
      <color theme="1"/>
      <name val="Calibri"/>
      <family val="1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/>
    <xf numFmtId="0" fontId="4" fillId="0" borderId="0"/>
    <xf numFmtId="0" fontId="1" fillId="0" borderId="0"/>
    <xf numFmtId="0" fontId="5" fillId="2" borderId="0" applyNumberFormat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40">
    <xf numFmtId="0" fontId="0" fillId="0" borderId="0" xfId="0"/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0" fillId="0" borderId="0" xfId="1" applyFont="1" applyAlignment="1">
      <alignment vertical="top"/>
    </xf>
    <xf numFmtId="0" fontId="0" fillId="0" borderId="0" xfId="1" applyFont="1" applyFill="1" applyAlignment="1">
      <alignment horizontal="right"/>
    </xf>
    <xf numFmtId="2" fontId="1" fillId="0" borderId="0" xfId="1" applyNumberFormat="1" applyFill="1" applyAlignment="1">
      <alignment horizontal="right"/>
    </xf>
    <xf numFmtId="0" fontId="1" fillId="0" borderId="0" xfId="1" applyFill="1" applyAlignment="1">
      <alignment horizontal="right"/>
    </xf>
    <xf numFmtId="164" fontId="1" fillId="0" borderId="0" xfId="1" applyNumberFormat="1" applyFill="1" applyAlignment="1">
      <alignment horizontal="right"/>
    </xf>
    <xf numFmtId="10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2" fontId="0" fillId="0" borderId="0" xfId="0" applyNumberFormat="1" applyFill="1" applyAlignment="1">
      <alignment horizontal="right"/>
    </xf>
    <xf numFmtId="0" fontId="0" fillId="0" borderId="0" xfId="0" applyFill="1" applyAlignment="1">
      <alignment horizontal="right"/>
    </xf>
    <xf numFmtId="0" fontId="0" fillId="0" borderId="0" xfId="0" applyFill="1"/>
    <xf numFmtId="0" fontId="3" fillId="0" borderId="0" xfId="0" applyFont="1"/>
    <xf numFmtId="0" fontId="1" fillId="0" borderId="0" xfId="1" applyFill="1"/>
    <xf numFmtId="2" fontId="0" fillId="0" borderId="0" xfId="0" applyNumberFormat="1"/>
    <xf numFmtId="0" fontId="0" fillId="0" borderId="0" xfId="1" applyFont="1" applyAlignment="1">
      <alignment vertical="top" wrapText="1"/>
    </xf>
    <xf numFmtId="0" fontId="0" fillId="0" borderId="0" xfId="0" applyAlignment="1">
      <alignment horizontal="right" vertical="top"/>
    </xf>
    <xf numFmtId="0" fontId="0" fillId="0" borderId="0" xfId="0" applyAlignment="1">
      <alignment horizontal="right" vertical="top" wrapText="1"/>
    </xf>
    <xf numFmtId="165" fontId="0" fillId="0" borderId="0" xfId="0" applyNumberFormat="1"/>
    <xf numFmtId="1" fontId="0" fillId="0" borderId="0" xfId="0" applyNumberFormat="1"/>
    <xf numFmtId="0" fontId="1" fillId="0" borderId="0" xfId="4" applyFont="1" applyFill="1" applyAlignment="1">
      <alignment vertical="top"/>
    </xf>
    <xf numFmtId="2" fontId="1" fillId="0" borderId="0" xfId="0" applyNumberFormat="1" applyFont="1" applyFill="1"/>
    <xf numFmtId="0" fontId="1" fillId="0" borderId="0" xfId="0" applyFont="1" applyFill="1"/>
    <xf numFmtId="49" fontId="0" fillId="0" borderId="0" xfId="0" applyNumberFormat="1" applyAlignment="1">
      <alignment horizontal="right" vertical="top"/>
    </xf>
    <xf numFmtId="2" fontId="0" fillId="0" borderId="0" xfId="0" applyNumberFormat="1" applyFont="1" applyFill="1"/>
    <xf numFmtId="1" fontId="0" fillId="0" borderId="0" xfId="0" applyNumberFormat="1" applyAlignment="1">
      <alignment horizontal="right"/>
    </xf>
    <xf numFmtId="2" fontId="0" fillId="0" borderId="0" xfId="0" applyNumberFormat="1" applyFill="1"/>
    <xf numFmtId="0" fontId="0" fillId="0" borderId="0" xfId="0" applyFill="1" applyAlignment="1">
      <alignment vertical="top" wrapText="1"/>
    </xf>
    <xf numFmtId="2" fontId="2" fillId="0" borderId="0" xfId="0" applyNumberFormat="1" applyFont="1" applyFill="1" applyAlignment="1">
      <alignment horizontal="right"/>
    </xf>
    <xf numFmtId="1" fontId="0" fillId="0" borderId="0" xfId="1" applyNumberFormat="1" applyFont="1" applyFill="1" applyAlignment="1">
      <alignment horizontal="right"/>
    </xf>
    <xf numFmtId="1" fontId="1" fillId="0" borderId="0" xfId="1" applyNumberFormat="1" applyFill="1" applyAlignment="1">
      <alignment horizontal="right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0" fontId="7" fillId="0" borderId="0" xfId="0" applyFont="1" applyAlignment="1">
      <alignment horizontal="left" vertical="top"/>
    </xf>
    <xf numFmtId="0" fontId="0" fillId="0" borderId="0" xfId="4" applyFont="1" applyFill="1" applyAlignment="1">
      <alignment horizontal="left" vertical="top" wrapText="1"/>
    </xf>
    <xf numFmtId="0" fontId="0" fillId="0" borderId="0" xfId="1" applyFont="1" applyAlignment="1">
      <alignment horizontal="left" vertical="top" wrapText="1"/>
    </xf>
    <xf numFmtId="0" fontId="0" fillId="0" borderId="0" xfId="1" applyFont="1" applyAlignment="1">
      <alignment horizontal="left" vertical="top"/>
    </xf>
    <xf numFmtId="165" fontId="1" fillId="0" borderId="0" xfId="0" applyNumberFormat="1" applyFont="1" applyFill="1"/>
    <xf numFmtId="0" fontId="0" fillId="0" borderId="0" xfId="0" applyFill="1" applyAlignment="1">
      <alignment horizontal="left" vertical="top" wrapText="1"/>
    </xf>
  </cellXfs>
  <cellStyles count="9">
    <cellStyle name="Followed Hyperlink" xfId="6" builtinId="9" hidden="1"/>
    <cellStyle name="Followed Hyperlink" xfId="8" builtinId="9" hidden="1"/>
    <cellStyle name="Hyperlink" xfId="5" builtinId="8" hidden="1"/>
    <cellStyle name="Hyperlink" xfId="7" builtinId="8" hidden="1"/>
    <cellStyle name="Neutral" xfId="4" builtinId="28"/>
    <cellStyle name="Normal" xfId="0" builtinId="0"/>
    <cellStyle name="Stand. 2" xfId="1" xr:uid="{00000000-0005-0000-0000-000006000000}"/>
    <cellStyle name="Stand. 2 2" xfId="2" xr:uid="{00000000-0005-0000-0000-000007000000}"/>
    <cellStyle name="Stand. 2 2 2" xfId="3" xr:uid="{00000000-0005-0000-0000-000008000000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48"/>
  <sheetViews>
    <sheetView tabSelected="1" zoomScale="70" zoomScaleNormal="70" workbookViewId="0">
      <selection activeCell="O15" sqref="O15"/>
    </sheetView>
  </sheetViews>
  <sheetFormatPr defaultColWidth="20.7109375" defaultRowHeight="15" x14ac:dyDescent="0.25"/>
  <cols>
    <col min="18" max="19" width="20.7109375" style="23"/>
    <col min="21" max="22" width="20.7109375" style="12"/>
  </cols>
  <sheetData>
    <row r="1" spans="1:29" s="32" customFormat="1" ht="30" x14ac:dyDescent="0.25">
      <c r="A1" s="32" t="s">
        <v>0</v>
      </c>
      <c r="B1" s="33" t="s">
        <v>3</v>
      </c>
      <c r="C1" s="33" t="s">
        <v>30</v>
      </c>
      <c r="D1" s="33" t="s">
        <v>6</v>
      </c>
      <c r="E1" s="33" t="s">
        <v>8</v>
      </c>
      <c r="F1" s="33" t="s">
        <v>32</v>
      </c>
      <c r="G1" s="33" t="s">
        <v>33</v>
      </c>
      <c r="H1" s="33" t="s">
        <v>34</v>
      </c>
      <c r="I1" s="33" t="s">
        <v>35</v>
      </c>
      <c r="J1" s="33" t="s">
        <v>21</v>
      </c>
      <c r="K1" s="33" t="s">
        <v>19</v>
      </c>
      <c r="L1" s="34" t="s">
        <v>38</v>
      </c>
      <c r="M1" s="33" t="s">
        <v>14</v>
      </c>
      <c r="N1" s="33" t="s">
        <v>24</v>
      </c>
      <c r="O1" s="33" t="s">
        <v>22</v>
      </c>
      <c r="P1" s="34" t="s">
        <v>25</v>
      </c>
      <c r="Q1" s="34" t="s">
        <v>25</v>
      </c>
      <c r="R1" s="35" t="s">
        <v>37</v>
      </c>
      <c r="S1" s="35" t="s">
        <v>36</v>
      </c>
      <c r="T1" s="36" t="s">
        <v>27</v>
      </c>
      <c r="U1" s="39" t="s">
        <v>39</v>
      </c>
      <c r="V1" s="39" t="s">
        <v>16</v>
      </c>
      <c r="W1" s="33" t="s">
        <v>26</v>
      </c>
      <c r="Y1" s="32" t="s">
        <v>2</v>
      </c>
      <c r="Z1" s="32" t="s">
        <v>40</v>
      </c>
      <c r="AB1" s="33"/>
      <c r="AC1" s="37"/>
    </row>
    <row r="2" spans="1:29" s="1" customFormat="1" x14ac:dyDescent="0.25">
      <c r="A2" s="17"/>
      <c r="B2" s="18" t="s">
        <v>4</v>
      </c>
      <c r="C2" s="18" t="s">
        <v>5</v>
      </c>
      <c r="D2" s="18" t="s">
        <v>7</v>
      </c>
      <c r="E2" s="18" t="s">
        <v>9</v>
      </c>
      <c r="F2" s="18" t="s">
        <v>11</v>
      </c>
      <c r="G2" s="18" t="s">
        <v>12</v>
      </c>
      <c r="H2" s="18" t="s">
        <v>10</v>
      </c>
      <c r="I2" s="18" t="s">
        <v>10</v>
      </c>
      <c r="J2" s="18" t="s">
        <v>13</v>
      </c>
      <c r="K2" s="18" t="s">
        <v>13</v>
      </c>
      <c r="L2" s="18" t="s">
        <v>13</v>
      </c>
      <c r="M2" s="18" t="s">
        <v>15</v>
      </c>
      <c r="N2" s="18" t="s">
        <v>23</v>
      </c>
      <c r="O2" s="18" t="s">
        <v>23</v>
      </c>
      <c r="P2" s="18" t="s">
        <v>23</v>
      </c>
      <c r="Q2" s="18" t="s">
        <v>15</v>
      </c>
      <c r="R2" s="21"/>
      <c r="S2" s="21"/>
      <c r="T2" s="16" t="s">
        <v>17</v>
      </c>
      <c r="U2" s="28" t="s">
        <v>12</v>
      </c>
      <c r="V2" s="28" t="s">
        <v>12</v>
      </c>
      <c r="W2" s="24" t="s">
        <v>20</v>
      </c>
      <c r="AB2" s="2"/>
      <c r="AC2" s="3"/>
    </row>
    <row r="3" spans="1:29" s="9" customFormat="1" ht="19.899999999999999" customHeight="1" x14ac:dyDescent="0.25">
      <c r="A3" s="4">
        <v>1</v>
      </c>
      <c r="B3" s="5">
        <v>1.73</v>
      </c>
      <c r="C3" s="5">
        <v>70</v>
      </c>
      <c r="D3" s="6" t="s">
        <v>31</v>
      </c>
      <c r="E3" s="6" t="s">
        <v>31</v>
      </c>
      <c r="F3" s="6">
        <v>30</v>
      </c>
      <c r="G3" s="5">
        <v>2.92</v>
      </c>
      <c r="H3" s="7">
        <v>43040</v>
      </c>
      <c r="I3" s="7">
        <v>43112</v>
      </c>
      <c r="J3" s="10">
        <v>9.6937003251968488</v>
      </c>
      <c r="K3" s="10">
        <v>7.38751195038168</v>
      </c>
      <c r="L3" s="15">
        <f>(J3-K3)*-1</f>
        <v>-2.3061883748151688</v>
      </c>
      <c r="M3" s="26">
        <f>-(J3-K3)/J3*100</f>
        <v>-23.790588706571526</v>
      </c>
      <c r="N3" s="20">
        <v>169.46665308661417</v>
      </c>
      <c r="O3" s="20">
        <v>174.05428297709918</v>
      </c>
      <c r="P3" s="26">
        <f>O3-N3</f>
        <v>4.5876298904850046</v>
      </c>
      <c r="Q3" s="26">
        <f>-(N3-O3)/N3*100</f>
        <v>2.7070988934562088</v>
      </c>
      <c r="R3" s="27">
        <v>1.0533531764122135</v>
      </c>
      <c r="S3" s="27">
        <v>1.0152213328110591</v>
      </c>
      <c r="T3" s="4" t="s">
        <v>1</v>
      </c>
      <c r="U3" s="10">
        <v>3.28</v>
      </c>
      <c r="V3" s="6">
        <v>3.43</v>
      </c>
      <c r="W3" s="4" t="s">
        <v>1</v>
      </c>
      <c r="Y3" s="9">
        <v>0</v>
      </c>
      <c r="Z3" s="8">
        <v>4.8149668641135415E-2</v>
      </c>
      <c r="AB3" s="4"/>
      <c r="AC3" s="4"/>
    </row>
    <row r="4" spans="1:29" s="9" customFormat="1" ht="19.899999999999999" customHeight="1" x14ac:dyDescent="0.25">
      <c r="A4" s="6">
        <v>2</v>
      </c>
      <c r="B4" s="5">
        <v>1.738</v>
      </c>
      <c r="C4" s="5">
        <v>82.1</v>
      </c>
      <c r="D4" s="6" t="s">
        <v>31</v>
      </c>
      <c r="E4" s="6" t="s">
        <v>31</v>
      </c>
      <c r="F4" s="6">
        <v>20</v>
      </c>
      <c r="G4" s="5">
        <v>2.64</v>
      </c>
      <c r="H4" s="7">
        <v>43040</v>
      </c>
      <c r="I4" s="7">
        <v>43117</v>
      </c>
      <c r="J4" s="10">
        <v>9.4413804622950739</v>
      </c>
      <c r="K4" s="10">
        <v>8.2253252307692275</v>
      </c>
      <c r="L4" s="15">
        <f t="shared" ref="L4:L12" si="0">(J4-K4)*-1</f>
        <v>-1.2160552315258464</v>
      </c>
      <c r="M4" s="26">
        <f t="shared" ref="M4:M12" si="1">-(J4-K4)/J4*100</f>
        <v>-12.880057491404596</v>
      </c>
      <c r="N4" s="20">
        <v>162.5842586229509</v>
      </c>
      <c r="O4" s="20">
        <v>172.8611646</v>
      </c>
      <c r="P4" s="26">
        <f t="shared" ref="P4:P12" si="2">O4-N4</f>
        <v>10.276905977049097</v>
      </c>
      <c r="Q4" s="26">
        <f t="shared" ref="Q4:Q12" si="3">-(N4-O4)/N4*100</f>
        <v>6.3209723155808497</v>
      </c>
      <c r="R4" s="27">
        <v>0.96540139038461559</v>
      </c>
      <c r="S4" s="27">
        <v>1.0256129137893431</v>
      </c>
      <c r="T4" s="4" t="s">
        <v>18</v>
      </c>
      <c r="U4" s="29">
        <v>3.03</v>
      </c>
      <c r="V4" s="5">
        <v>3.22</v>
      </c>
      <c r="W4" s="6">
        <v>3</v>
      </c>
      <c r="Y4" s="9">
        <v>20</v>
      </c>
      <c r="Z4" s="8">
        <v>0.22233300099700898</v>
      </c>
      <c r="AB4" s="4"/>
      <c r="AC4" s="6"/>
    </row>
    <row r="5" spans="1:29" s="9" customFormat="1" ht="19.899999999999999" customHeight="1" x14ac:dyDescent="0.25">
      <c r="A5" s="4">
        <v>3</v>
      </c>
      <c r="B5" s="5">
        <v>1.77</v>
      </c>
      <c r="C5" s="5">
        <v>72.8</v>
      </c>
      <c r="D5" s="6" t="s">
        <v>31</v>
      </c>
      <c r="E5" s="6" t="s">
        <v>31</v>
      </c>
      <c r="F5" s="6">
        <v>40</v>
      </c>
      <c r="G5" s="5">
        <v>3.06</v>
      </c>
      <c r="H5" s="7">
        <v>43026</v>
      </c>
      <c r="I5" s="7">
        <v>43117</v>
      </c>
      <c r="J5" s="10">
        <v>10.832988368852451</v>
      </c>
      <c r="K5" s="10">
        <v>8.581489079674796</v>
      </c>
      <c r="L5" s="15">
        <f t="shared" si="0"/>
        <v>-2.2514992891776551</v>
      </c>
      <c r="M5" s="26">
        <f t="shared" si="1"/>
        <v>-20.783732175428877</v>
      </c>
      <c r="N5" s="20">
        <v>162.72542032786882</v>
      </c>
      <c r="O5" s="20">
        <v>164.16717406504065</v>
      </c>
      <c r="P5" s="26">
        <f t="shared" si="2"/>
        <v>1.4417537371718367</v>
      </c>
      <c r="Q5" s="26">
        <f t="shared" si="3"/>
        <v>0.88600400248892031</v>
      </c>
      <c r="R5" s="27">
        <v>1.0391696972357731</v>
      </c>
      <c r="S5" s="27">
        <v>0.99853729049242623</v>
      </c>
      <c r="T5" s="4" t="s">
        <v>18</v>
      </c>
      <c r="U5" s="6">
        <v>3.16</v>
      </c>
      <c r="V5" s="6">
        <v>3.01</v>
      </c>
      <c r="W5" s="6">
        <v>3</v>
      </c>
      <c r="Y5" s="9">
        <v>40</v>
      </c>
      <c r="Z5" s="8">
        <v>0.32901296111665007</v>
      </c>
      <c r="AB5" s="4"/>
      <c r="AC5" s="6"/>
    </row>
    <row r="6" spans="1:29" s="9" customFormat="1" ht="19.899999999999999" customHeight="1" x14ac:dyDescent="0.25">
      <c r="A6" s="6">
        <v>4</v>
      </c>
      <c r="B6" s="5">
        <v>1.72</v>
      </c>
      <c r="C6" s="5">
        <v>66.400000000000006</v>
      </c>
      <c r="D6" s="6" t="s">
        <v>31</v>
      </c>
      <c r="E6" s="6" t="s">
        <v>31</v>
      </c>
      <c r="F6" s="6">
        <v>30</v>
      </c>
      <c r="G6" s="5">
        <v>3.33</v>
      </c>
      <c r="H6" s="7">
        <v>43060</v>
      </c>
      <c r="I6" s="7">
        <v>43119</v>
      </c>
      <c r="J6" s="10">
        <v>8.9185969625954158</v>
      </c>
      <c r="K6" s="10">
        <v>7.2215501830882323</v>
      </c>
      <c r="L6" s="15">
        <f t="shared" si="0"/>
        <v>-1.6970467795071835</v>
      </c>
      <c r="M6" s="26">
        <f t="shared" si="1"/>
        <v>-19.028181076290313</v>
      </c>
      <c r="N6" s="20">
        <v>174.32285482442742</v>
      </c>
      <c r="O6" s="20">
        <v>179.41339273529417</v>
      </c>
      <c r="P6" s="26">
        <f t="shared" si="2"/>
        <v>5.0905379108667432</v>
      </c>
      <c r="Q6" s="26">
        <f t="shared" si="3"/>
        <v>2.9201781464592091</v>
      </c>
      <c r="R6" s="27">
        <v>0.97176515551470599</v>
      </c>
      <c r="S6" s="27">
        <v>1.0111594606179768</v>
      </c>
      <c r="T6" s="4" t="s">
        <v>18</v>
      </c>
      <c r="U6" s="6">
        <v>3.34</v>
      </c>
      <c r="V6" s="6">
        <v>3.21</v>
      </c>
      <c r="W6" s="6">
        <v>2</v>
      </c>
      <c r="Y6" s="9">
        <v>60</v>
      </c>
      <c r="Z6" s="8">
        <v>0.31100815201454463</v>
      </c>
      <c r="AB6" s="4"/>
      <c r="AC6" s="6"/>
    </row>
    <row r="7" spans="1:29" s="9" customFormat="1" ht="19.899999999999999" customHeight="1" x14ac:dyDescent="0.25">
      <c r="A7" s="4">
        <v>5</v>
      </c>
      <c r="B7" s="5">
        <v>1.5880000000000001</v>
      </c>
      <c r="C7" s="5">
        <v>61.1</v>
      </c>
      <c r="D7" s="6" t="s">
        <v>31</v>
      </c>
      <c r="E7" s="6" t="s">
        <v>31</v>
      </c>
      <c r="F7" s="6">
        <v>15</v>
      </c>
      <c r="G7" s="5">
        <v>2.57</v>
      </c>
      <c r="H7" s="7">
        <v>43031</v>
      </c>
      <c r="I7" s="7">
        <v>43130</v>
      </c>
      <c r="J7" s="10">
        <v>12.048538525179858</v>
      </c>
      <c r="K7" s="10">
        <v>8.9799994691176455</v>
      </c>
      <c r="L7" s="15">
        <f t="shared" si="0"/>
        <v>-3.0685390560622121</v>
      </c>
      <c r="M7" s="26">
        <f t="shared" si="1"/>
        <v>-25.468143290983964</v>
      </c>
      <c r="N7" s="20">
        <v>185.29930833093499</v>
      </c>
      <c r="O7" s="20">
        <v>180.41475158823536</v>
      </c>
      <c r="P7" s="26">
        <f t="shared" si="2"/>
        <v>-4.8845567426996297</v>
      </c>
      <c r="Q7" s="26">
        <f t="shared" si="3"/>
        <v>-2.6360361442774862</v>
      </c>
      <c r="R7" s="27">
        <v>1.0643254750000009</v>
      </c>
      <c r="S7" s="27">
        <v>1.0232489888766529</v>
      </c>
      <c r="T7" s="4" t="s">
        <v>18</v>
      </c>
      <c r="U7" s="6">
        <v>2.92</v>
      </c>
      <c r="V7" s="6">
        <v>2.88</v>
      </c>
      <c r="W7" s="6">
        <v>9</v>
      </c>
      <c r="Y7" s="9">
        <v>80</v>
      </c>
      <c r="Z7" s="8">
        <v>8.9496217230660952E-2</v>
      </c>
      <c r="AB7" s="4"/>
      <c r="AC7" s="6"/>
    </row>
    <row r="8" spans="1:29" s="9" customFormat="1" ht="19.899999999999999" customHeight="1" x14ac:dyDescent="0.25">
      <c r="A8" s="6">
        <v>6</v>
      </c>
      <c r="B8" s="5">
        <v>1.7130000000000001</v>
      </c>
      <c r="C8" s="10">
        <v>66.099999999999994</v>
      </c>
      <c r="D8" s="6" t="s">
        <v>31</v>
      </c>
      <c r="E8" s="6" t="s">
        <v>31</v>
      </c>
      <c r="F8" s="6">
        <v>18</v>
      </c>
      <c r="G8" s="5">
        <v>2.36</v>
      </c>
      <c r="H8" s="7">
        <v>43061</v>
      </c>
      <c r="I8" s="7">
        <v>43130</v>
      </c>
      <c r="J8" s="10">
        <v>13.063600778625952</v>
      </c>
      <c r="K8" s="10">
        <v>7.7964604643410889</v>
      </c>
      <c r="L8" s="15">
        <f t="shared" si="0"/>
        <v>-5.2671403142848634</v>
      </c>
      <c r="M8" s="26">
        <f t="shared" si="1"/>
        <v>-40.319207571795289</v>
      </c>
      <c r="N8" s="20">
        <v>175.40010564885512</v>
      </c>
      <c r="O8" s="20">
        <v>171.93517488372089</v>
      </c>
      <c r="P8" s="26">
        <f t="shared" si="2"/>
        <v>-3.4649307651342269</v>
      </c>
      <c r="Q8" s="26">
        <f t="shared" si="3"/>
        <v>-1.975443944184901</v>
      </c>
      <c r="R8" s="27">
        <v>1.007840883643411</v>
      </c>
      <c r="S8" s="27">
        <v>1.0040254490378029</v>
      </c>
      <c r="T8" s="4" t="s">
        <v>18</v>
      </c>
      <c r="U8" s="6">
        <v>3.15</v>
      </c>
      <c r="V8" s="6">
        <v>3.13</v>
      </c>
      <c r="W8" s="6">
        <v>4</v>
      </c>
      <c r="Y8" s="9">
        <v>100</v>
      </c>
      <c r="Z8" s="8">
        <v>3.8120931323676029E-3</v>
      </c>
      <c r="AB8" s="4"/>
      <c r="AC8" s="6"/>
    </row>
    <row r="9" spans="1:29" s="9" customFormat="1" ht="19.899999999999999" customHeight="1" x14ac:dyDescent="0.25">
      <c r="A9" s="4">
        <v>7</v>
      </c>
      <c r="B9" s="5">
        <v>1.74</v>
      </c>
      <c r="C9" s="5">
        <v>69</v>
      </c>
      <c r="D9" s="6" t="s">
        <v>31</v>
      </c>
      <c r="E9" s="6" t="s">
        <v>31</v>
      </c>
      <c r="F9" s="6">
        <v>15</v>
      </c>
      <c r="G9" s="5">
        <v>2.78</v>
      </c>
      <c r="H9" s="7">
        <v>43052</v>
      </c>
      <c r="I9" s="7">
        <v>43133</v>
      </c>
      <c r="J9" s="10">
        <v>9.169890119834708</v>
      </c>
      <c r="K9" s="10">
        <v>7.338062062307694</v>
      </c>
      <c r="L9" s="15">
        <f t="shared" si="0"/>
        <v>-1.8318280575270141</v>
      </c>
      <c r="M9" s="26">
        <f t="shared" si="1"/>
        <v>-19.976554065405026</v>
      </c>
      <c r="N9" s="20">
        <v>161.56736373553716</v>
      </c>
      <c r="O9" s="20">
        <v>173.50878163076922</v>
      </c>
      <c r="P9" s="26">
        <f t="shared" si="2"/>
        <v>11.941417895232064</v>
      </c>
      <c r="Q9" s="26">
        <f t="shared" si="3"/>
        <v>7.3909839333508405</v>
      </c>
      <c r="R9" s="27">
        <v>0.98531081776923091</v>
      </c>
      <c r="S9" s="27">
        <v>0.99237487516949296</v>
      </c>
      <c r="T9" s="4" t="s">
        <v>18</v>
      </c>
      <c r="U9" s="6">
        <v>3.17</v>
      </c>
      <c r="V9" s="6">
        <v>3.11</v>
      </c>
      <c r="W9" s="6">
        <v>3</v>
      </c>
      <c r="Z9"/>
      <c r="AB9" s="4"/>
      <c r="AC9" s="6"/>
    </row>
    <row r="10" spans="1:29" s="9" customFormat="1" ht="19.899999999999999" customHeight="1" x14ac:dyDescent="0.25">
      <c r="A10" s="6">
        <v>8</v>
      </c>
      <c r="B10" s="5">
        <v>1.6419999999999999</v>
      </c>
      <c r="C10" s="10">
        <v>56.2</v>
      </c>
      <c r="D10" s="6" t="s">
        <v>31</v>
      </c>
      <c r="E10" s="6" t="s">
        <v>31</v>
      </c>
      <c r="F10" s="11">
        <v>42</v>
      </c>
      <c r="G10" s="5">
        <v>2.86</v>
      </c>
      <c r="H10" s="7">
        <v>43034</v>
      </c>
      <c r="I10" s="7">
        <v>43172</v>
      </c>
      <c r="J10" s="10">
        <v>11.135764718181822</v>
      </c>
      <c r="K10" s="10">
        <v>7.2852137549295799</v>
      </c>
      <c r="L10" s="15">
        <f t="shared" si="0"/>
        <v>-3.8505509632522417</v>
      </c>
      <c r="M10" s="26">
        <f t="shared" si="1"/>
        <v>-34.57823562817638</v>
      </c>
      <c r="N10" s="20">
        <v>176.59188212121219</v>
      </c>
      <c r="O10" s="20">
        <v>189.08920653521136</v>
      </c>
      <c r="P10" s="26">
        <f t="shared" si="2"/>
        <v>12.497324413999166</v>
      </c>
      <c r="Q10" s="26">
        <f t="shared" si="3"/>
        <v>7.0769529515637846</v>
      </c>
      <c r="R10" s="27">
        <v>1.012093865352113</v>
      </c>
      <c r="S10" s="27">
        <v>1.0027992854364634</v>
      </c>
      <c r="T10" s="4" t="s">
        <v>18</v>
      </c>
      <c r="U10" s="6">
        <v>3.2</v>
      </c>
      <c r="V10" s="6">
        <v>3.08</v>
      </c>
      <c r="W10" s="6">
        <v>4</v>
      </c>
      <c r="Z10"/>
      <c r="AB10" s="4"/>
      <c r="AC10" s="6"/>
    </row>
    <row r="11" spans="1:29" s="9" customFormat="1" ht="19.899999999999999" customHeight="1" x14ac:dyDescent="0.25">
      <c r="A11" s="4">
        <v>9</v>
      </c>
      <c r="B11" s="5">
        <v>1.6</v>
      </c>
      <c r="C11" s="10">
        <v>60.8</v>
      </c>
      <c r="D11" s="6" t="s">
        <v>31</v>
      </c>
      <c r="E11" s="6" t="s">
        <v>31</v>
      </c>
      <c r="F11" s="11">
        <v>25</v>
      </c>
      <c r="G11" s="5">
        <v>2.92</v>
      </c>
      <c r="H11" s="7">
        <v>43035</v>
      </c>
      <c r="I11" s="7">
        <v>43173</v>
      </c>
      <c r="J11" s="10">
        <v>13.707975465346532</v>
      </c>
      <c r="K11" s="10">
        <v>12.770497725352108</v>
      </c>
      <c r="L11" s="15">
        <f t="shared" si="0"/>
        <v>-0.9374777399944243</v>
      </c>
      <c r="M11" s="26">
        <f t="shared" si="1"/>
        <v>-6.8389219280728071</v>
      </c>
      <c r="N11" s="20">
        <v>179.23977960396036</v>
      </c>
      <c r="O11" s="20">
        <v>188.97712791549301</v>
      </c>
      <c r="P11" s="26">
        <f t="shared" si="2"/>
        <v>9.7373483115326565</v>
      </c>
      <c r="Q11" s="26">
        <f t="shared" si="3"/>
        <v>5.4325821717968159</v>
      </c>
      <c r="R11" s="27">
        <v>1.080580832394366</v>
      </c>
      <c r="S11" s="27">
        <v>1.0282881840150702</v>
      </c>
      <c r="T11" s="4" t="s">
        <v>1</v>
      </c>
      <c r="U11" s="6">
        <v>3.14</v>
      </c>
      <c r="V11" s="6">
        <v>3.1</v>
      </c>
      <c r="W11" s="4" t="s">
        <v>1</v>
      </c>
      <c r="Z11"/>
      <c r="AB11" s="4"/>
      <c r="AC11" s="4"/>
    </row>
    <row r="12" spans="1:29" s="9" customFormat="1" ht="19.899999999999999" customHeight="1" x14ac:dyDescent="0.25">
      <c r="A12" s="6">
        <v>10</v>
      </c>
      <c r="B12" s="5">
        <v>1.79</v>
      </c>
      <c r="C12" s="5">
        <v>72</v>
      </c>
      <c r="D12" s="6" t="s">
        <v>31</v>
      </c>
      <c r="E12" s="6" t="s">
        <v>31</v>
      </c>
      <c r="F12" s="6">
        <v>50</v>
      </c>
      <c r="G12" s="5">
        <v>3.33</v>
      </c>
      <c r="H12" s="7">
        <v>43040</v>
      </c>
      <c r="I12" s="7">
        <v>43110</v>
      </c>
      <c r="J12" s="10">
        <v>13.391824417322832</v>
      </c>
      <c r="K12" s="10">
        <v>6.2536874434426304</v>
      </c>
      <c r="L12" s="15">
        <f t="shared" si="0"/>
        <v>-7.1381369738802016</v>
      </c>
      <c r="M12" s="26">
        <f t="shared" si="1"/>
        <v>-53.302199546812687</v>
      </c>
      <c r="N12" s="20">
        <v>168.994105984252</v>
      </c>
      <c r="O12" s="20">
        <v>162.11848401639301</v>
      </c>
      <c r="P12" s="26">
        <f t="shared" si="2"/>
        <v>-6.87562196785899</v>
      </c>
      <c r="Q12" s="26">
        <f t="shared" si="3"/>
        <v>-4.0685572599198849</v>
      </c>
      <c r="R12" s="27">
        <v>1.01341518606557</v>
      </c>
      <c r="S12" s="27">
        <v>1.0043188206871168</v>
      </c>
      <c r="T12" s="4" t="s">
        <v>1</v>
      </c>
      <c r="U12" s="4" t="s">
        <v>1</v>
      </c>
      <c r="V12" s="4" t="s">
        <v>1</v>
      </c>
      <c r="W12" s="4" t="s">
        <v>1</v>
      </c>
      <c r="Z12"/>
      <c r="AB12" s="4"/>
      <c r="AC12" s="4"/>
    </row>
    <row r="13" spans="1:29" ht="19.899999999999999" customHeight="1" x14ac:dyDescent="0.25">
      <c r="N13" s="20"/>
      <c r="O13" s="20"/>
      <c r="P13" s="15"/>
      <c r="Q13" s="15"/>
      <c r="R13" s="22"/>
      <c r="S13" s="22"/>
      <c r="T13" s="12"/>
    </row>
    <row r="14" spans="1:29" ht="19.899999999999999" customHeight="1" x14ac:dyDescent="0.25">
      <c r="A14" s="4" t="s">
        <v>28</v>
      </c>
      <c r="B14" s="15">
        <f>AVERAGE(B3:B12)</f>
        <v>1.7030999999999998</v>
      </c>
      <c r="C14" s="19">
        <f>AVERAGE(C3:C12)</f>
        <v>67.650000000000006</v>
      </c>
      <c r="D14" s="20"/>
      <c r="F14" s="20">
        <f>AVERAGE(F3:F12)</f>
        <v>28.5</v>
      </c>
      <c r="G14" s="15">
        <f>AVERAGE(G3:G12)</f>
        <v>2.8770000000000002</v>
      </c>
      <c r="J14" s="15">
        <f>AVERAGE(J3:J12)</f>
        <v>11.14042601434315</v>
      </c>
      <c r="K14" s="15">
        <f>AVERAGE(K3:K12)</f>
        <v>8.1839797363404667</v>
      </c>
      <c r="L14" s="15">
        <f>J14-K14</f>
        <v>2.9564462780026837</v>
      </c>
      <c r="M14" s="20">
        <f>(J14-K14)/J14*-100</f>
        <v>-26.53800020031818</v>
      </c>
      <c r="N14" s="20">
        <f>AVERAGE(N3:N12)</f>
        <v>171.61917322866131</v>
      </c>
      <c r="O14" s="20">
        <f>AVERAGE(O3:O12)</f>
        <v>175.65395409472566</v>
      </c>
      <c r="P14" s="20">
        <f>AVERAGE(P3:P12)</f>
        <v>4.0347808660643718</v>
      </c>
      <c r="Q14" s="19">
        <f>P14/N14*100</f>
        <v>2.3510082178804845</v>
      </c>
      <c r="R14" s="22">
        <f>AVERAGE(R3:R12)</f>
        <v>1.0193256479771999</v>
      </c>
      <c r="S14" s="22">
        <f>AVERAGE(S3:S12)</f>
        <v>1.0105586600933403</v>
      </c>
      <c r="T14" s="12"/>
      <c r="U14" s="27">
        <f>AVERAGE(U3:U12)</f>
        <v>3.1544444444444442</v>
      </c>
      <c r="V14" s="27">
        <f>AVERAGE(V3:V12)</f>
        <v>3.1300000000000003</v>
      </c>
      <c r="W14" s="20">
        <f>AVERAGE(W3:W12)</f>
        <v>4</v>
      </c>
    </row>
    <row r="15" spans="1:29" ht="19.899999999999999" customHeight="1" x14ac:dyDescent="0.25">
      <c r="A15" s="4" t="s">
        <v>29</v>
      </c>
      <c r="B15" s="15">
        <f>STDEV(B3:B12)</f>
        <v>6.9382114249839463E-2</v>
      </c>
      <c r="C15" s="19">
        <f>STDEV(C3:C12)</f>
        <v>7.3521349884838862</v>
      </c>
      <c r="D15" s="20"/>
      <c r="F15" s="20">
        <f>STDEV(F3:F12)</f>
        <v>12.204279759348539</v>
      </c>
      <c r="G15" s="15">
        <f>STDEV(G3:G12)</f>
        <v>0.31180656396767936</v>
      </c>
      <c r="J15" s="15">
        <f>STDEV(J3:J12)</f>
        <v>1.8281205025457381</v>
      </c>
      <c r="K15" s="15">
        <f>STDEV(K3:K12)</f>
        <v>1.7885346549701699</v>
      </c>
      <c r="L15" s="15"/>
      <c r="M15" s="19"/>
      <c r="N15" s="20">
        <f>STDEV(N3:N12)</f>
        <v>7.92215342139865</v>
      </c>
      <c r="O15" s="20">
        <f>STDEV(O3:O12)</f>
        <v>9.0600239803638409</v>
      </c>
      <c r="P15" s="22"/>
      <c r="Q15" s="38"/>
      <c r="R15" s="22">
        <f>STDEV(R3:R12)</f>
        <v>3.9263791290374314E-2</v>
      </c>
      <c r="S15" s="22">
        <f>STDEV(S3:S12)</f>
        <v>1.2207020723166281E-2</v>
      </c>
      <c r="T15" s="12"/>
      <c r="U15" s="27">
        <f>STDEV(U3:U12)</f>
        <v>0.12410792794087644</v>
      </c>
      <c r="V15" s="27">
        <f>STDEV(V3:V12)</f>
        <v>0.15215124054702947</v>
      </c>
      <c r="W15" s="20">
        <f>STDEV(W3:W12)</f>
        <v>2.3094010767585029</v>
      </c>
    </row>
    <row r="16" spans="1:29" x14ac:dyDescent="0.25">
      <c r="C16" s="12"/>
      <c r="D16" s="12"/>
      <c r="E16" s="12"/>
      <c r="P16" s="15"/>
      <c r="Q16" s="15"/>
      <c r="R16" s="22"/>
      <c r="S16" s="22"/>
      <c r="Y16" s="13"/>
      <c r="Z16" s="13"/>
    </row>
    <row r="17" spans="3:26" x14ac:dyDescent="0.25">
      <c r="C17" s="12"/>
      <c r="D17" s="12"/>
      <c r="E17" s="12"/>
      <c r="L17" s="15"/>
      <c r="M17" s="19"/>
      <c r="P17" s="15"/>
      <c r="Q17" s="15"/>
      <c r="R17" s="25"/>
      <c r="S17" s="25"/>
      <c r="Y17" s="13"/>
      <c r="Z17" s="13"/>
    </row>
    <row r="18" spans="3:26" x14ac:dyDescent="0.25">
      <c r="C18" s="12"/>
      <c r="D18" s="12"/>
      <c r="E18" s="12"/>
      <c r="J18" s="19"/>
      <c r="L18" s="15"/>
      <c r="M18" s="15"/>
      <c r="P18" s="15"/>
      <c r="Q18" s="15"/>
      <c r="R18" s="22"/>
      <c r="S18" s="22"/>
      <c r="Y18" s="13"/>
      <c r="Z18" s="13"/>
    </row>
    <row r="19" spans="3:26" x14ac:dyDescent="0.25">
      <c r="C19" s="12"/>
      <c r="D19" s="12"/>
      <c r="E19" s="12"/>
      <c r="L19" s="15"/>
      <c r="M19" s="15"/>
      <c r="P19" s="15"/>
      <c r="Q19" s="15"/>
      <c r="R19" s="22"/>
      <c r="S19" s="22"/>
      <c r="Y19" s="13"/>
      <c r="Z19" s="13"/>
    </row>
    <row r="20" spans="3:26" x14ac:dyDescent="0.25">
      <c r="C20" s="12"/>
      <c r="D20" s="12"/>
      <c r="E20" s="12"/>
      <c r="P20" s="15"/>
      <c r="Q20" s="15"/>
      <c r="R20" s="22"/>
      <c r="S20" s="22"/>
      <c r="Y20" s="13"/>
      <c r="Z20" s="13"/>
    </row>
    <row r="21" spans="3:26" x14ac:dyDescent="0.25">
      <c r="P21" s="15"/>
      <c r="Q21" s="15"/>
      <c r="R21" s="22"/>
      <c r="S21" s="22"/>
    </row>
    <row r="22" spans="3:26" x14ac:dyDescent="0.25">
      <c r="P22" s="15"/>
      <c r="Q22" s="15"/>
      <c r="R22" s="22"/>
      <c r="S22" s="22"/>
    </row>
    <row r="23" spans="3:26" x14ac:dyDescent="0.25">
      <c r="P23" s="15"/>
      <c r="Q23" s="15"/>
      <c r="R23" s="22"/>
      <c r="S23" s="22"/>
    </row>
    <row r="24" spans="3:26" x14ac:dyDescent="0.25">
      <c r="P24" s="15"/>
      <c r="Q24" s="15"/>
      <c r="R24" s="22"/>
      <c r="S24" s="22"/>
    </row>
    <row r="25" spans="3:26" x14ac:dyDescent="0.25">
      <c r="P25" s="15"/>
      <c r="Q25" s="15"/>
      <c r="R25" s="22"/>
      <c r="S25" s="22"/>
    </row>
    <row r="26" spans="3:26" x14ac:dyDescent="0.25">
      <c r="P26" s="15"/>
      <c r="Q26" s="15"/>
      <c r="R26" s="22"/>
      <c r="S26" s="22"/>
    </row>
    <row r="27" spans="3:26" x14ac:dyDescent="0.25">
      <c r="P27" s="15"/>
      <c r="Q27" s="15"/>
      <c r="R27" s="22"/>
      <c r="S27" s="22"/>
    </row>
    <row r="28" spans="3:26" x14ac:dyDescent="0.25">
      <c r="P28" s="15"/>
      <c r="Q28" s="15"/>
      <c r="R28" s="22"/>
      <c r="S28" s="22"/>
    </row>
    <row r="29" spans="3:26" x14ac:dyDescent="0.25">
      <c r="P29" s="15"/>
      <c r="Q29" s="15"/>
      <c r="R29" s="22"/>
      <c r="S29" s="22"/>
    </row>
    <row r="30" spans="3:26" x14ac:dyDescent="0.25">
      <c r="P30" s="15"/>
      <c r="Q30" s="15"/>
      <c r="R30" s="22"/>
      <c r="S30" s="22"/>
    </row>
    <row r="31" spans="3:26" x14ac:dyDescent="0.25">
      <c r="P31" s="15"/>
      <c r="Q31" s="15"/>
      <c r="R31" s="22"/>
      <c r="S31" s="22"/>
    </row>
    <row r="32" spans="3:26" x14ac:dyDescent="0.25">
      <c r="M32" s="15"/>
      <c r="P32" s="15"/>
      <c r="Q32" s="15"/>
      <c r="R32" s="22"/>
      <c r="S32" s="22"/>
    </row>
    <row r="33" spans="5:22" x14ac:dyDescent="0.25">
      <c r="M33" s="15"/>
      <c r="P33" s="15"/>
      <c r="Q33" s="15"/>
      <c r="R33" s="22"/>
      <c r="S33" s="22"/>
      <c r="V33" s="14"/>
    </row>
    <row r="34" spans="5:22" x14ac:dyDescent="0.25">
      <c r="M34" s="26"/>
      <c r="P34" s="15"/>
      <c r="Q34" s="15"/>
      <c r="R34" s="22"/>
      <c r="S34" s="22"/>
    </row>
    <row r="35" spans="5:22" x14ac:dyDescent="0.25">
      <c r="E35" s="14"/>
      <c r="M35" s="26"/>
      <c r="P35" s="15"/>
      <c r="Q35" s="15"/>
      <c r="R35" s="22"/>
      <c r="S35" s="22"/>
    </row>
    <row r="36" spans="5:22" x14ac:dyDescent="0.25">
      <c r="E36" s="14"/>
      <c r="M36" s="26"/>
      <c r="P36" s="15"/>
      <c r="Q36" s="15"/>
      <c r="R36" s="22"/>
      <c r="S36" s="22"/>
    </row>
    <row r="37" spans="5:22" x14ac:dyDescent="0.25">
      <c r="E37" s="14"/>
      <c r="M37" s="26"/>
      <c r="P37" s="15"/>
      <c r="Q37" s="15"/>
      <c r="R37" s="22"/>
      <c r="S37" s="22"/>
    </row>
    <row r="38" spans="5:22" x14ac:dyDescent="0.25">
      <c r="E38" s="14"/>
      <c r="M38" s="26"/>
      <c r="P38" s="15"/>
      <c r="Q38" s="15"/>
      <c r="R38" s="22"/>
      <c r="S38" s="22"/>
    </row>
    <row r="39" spans="5:22" x14ac:dyDescent="0.25">
      <c r="E39" s="14"/>
      <c r="M39" s="26"/>
      <c r="P39" s="15"/>
      <c r="Q39" s="15"/>
      <c r="R39" s="22"/>
      <c r="S39" s="22"/>
    </row>
    <row r="40" spans="5:22" x14ac:dyDescent="0.25">
      <c r="E40" s="14"/>
      <c r="M40" s="26"/>
      <c r="P40" s="15"/>
      <c r="Q40" s="15"/>
      <c r="R40" s="22"/>
      <c r="S40" s="22"/>
    </row>
    <row r="41" spans="5:22" x14ac:dyDescent="0.25">
      <c r="E41" s="14"/>
      <c r="M41" s="26"/>
      <c r="P41" s="15"/>
      <c r="Q41" s="15"/>
      <c r="R41" s="22"/>
      <c r="S41" s="22"/>
    </row>
    <row r="42" spans="5:22" x14ac:dyDescent="0.25">
      <c r="E42" s="14"/>
      <c r="M42" s="26"/>
      <c r="R42" s="22"/>
      <c r="S42" s="22"/>
    </row>
    <row r="43" spans="5:22" x14ac:dyDescent="0.25">
      <c r="E43" s="14"/>
      <c r="M43" s="26"/>
      <c r="R43" s="22"/>
      <c r="S43" s="22"/>
    </row>
    <row r="44" spans="5:22" x14ac:dyDescent="0.25">
      <c r="E44" s="14"/>
      <c r="M44" s="15"/>
    </row>
    <row r="45" spans="5:22" x14ac:dyDescent="0.25">
      <c r="J45" s="15"/>
      <c r="K45" s="15"/>
      <c r="L45" s="15"/>
      <c r="M45" s="15"/>
    </row>
    <row r="46" spans="5:22" x14ac:dyDescent="0.25">
      <c r="J46" s="15"/>
      <c r="K46" s="15"/>
      <c r="L46" s="15"/>
      <c r="M46" s="15"/>
    </row>
    <row r="47" spans="5:22" x14ac:dyDescent="0.25">
      <c r="M47" s="15"/>
    </row>
    <row r="48" spans="5:22" x14ac:dyDescent="0.25">
      <c r="M48" s="1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143"/>
  <sheetViews>
    <sheetView workbookViewId="0">
      <selection sqref="A1:XFD1"/>
    </sheetView>
  </sheetViews>
  <sheetFormatPr defaultColWidth="11.5703125" defaultRowHeight="15" x14ac:dyDescent="0.25"/>
  <cols>
    <col min="1" max="21" width="11.5703125" style="15"/>
  </cols>
  <sheetData>
    <row r="1" spans="1:21" x14ac:dyDescent="0.25">
      <c r="A1" s="30">
        <v>1</v>
      </c>
      <c r="B1" s="31">
        <v>2</v>
      </c>
      <c r="C1" s="30">
        <v>3</v>
      </c>
      <c r="D1" s="31">
        <v>4</v>
      </c>
      <c r="E1" s="30">
        <v>5</v>
      </c>
      <c r="F1" s="31">
        <v>6</v>
      </c>
      <c r="G1" s="30">
        <v>7</v>
      </c>
      <c r="H1" s="31">
        <v>8</v>
      </c>
      <c r="I1" s="30">
        <v>9</v>
      </c>
      <c r="J1" s="31">
        <v>10</v>
      </c>
      <c r="L1" s="30">
        <v>1</v>
      </c>
      <c r="M1" s="31">
        <v>2</v>
      </c>
      <c r="N1" s="30">
        <v>3</v>
      </c>
      <c r="O1" s="31">
        <v>4</v>
      </c>
      <c r="P1" s="30">
        <v>5</v>
      </c>
      <c r="Q1" s="31">
        <v>6</v>
      </c>
      <c r="R1" s="30">
        <v>7</v>
      </c>
      <c r="S1" s="31">
        <v>8</v>
      </c>
      <c r="T1" s="30">
        <v>9</v>
      </c>
      <c r="U1" s="31">
        <v>10</v>
      </c>
    </row>
    <row r="2" spans="1:21" x14ac:dyDescent="0.25">
      <c r="A2" s="15">
        <v>8.8825470000000006</v>
      </c>
      <c r="B2" s="15">
        <v>8.7184899999999992</v>
      </c>
      <c r="C2" s="15">
        <v>11.812147</v>
      </c>
      <c r="D2" s="15">
        <v>10.581716</v>
      </c>
      <c r="E2" s="15">
        <v>10.734055</v>
      </c>
      <c r="F2" s="15">
        <v>13.980051</v>
      </c>
      <c r="G2" s="15">
        <v>8.8942650000000008</v>
      </c>
      <c r="H2" s="15">
        <v>8.7536450000000006</v>
      </c>
      <c r="I2" s="15">
        <v>13.605062500000001</v>
      </c>
      <c r="J2" s="15">
        <v>11.648089000000001</v>
      </c>
      <c r="L2" s="15">
        <v>7.2888446</v>
      </c>
      <c r="M2" s="15">
        <v>8.8942650000000008</v>
      </c>
      <c r="N2" s="15">
        <v>9.913767</v>
      </c>
      <c r="O2" s="15">
        <v>9.6676800000000007</v>
      </c>
      <c r="P2" s="15">
        <v>11.167635000000001</v>
      </c>
      <c r="Q2" s="15">
        <v>9.1989439999999991</v>
      </c>
      <c r="R2" s="15">
        <v>7.6403965999999999</v>
      </c>
      <c r="S2" s="15">
        <v>5.9060736</v>
      </c>
      <c r="T2" s="15">
        <v>11.42544</v>
      </c>
      <c r="U2" s="15">
        <v>6.972448</v>
      </c>
    </row>
    <row r="3" spans="1:21" x14ac:dyDescent="0.25">
      <c r="A3" s="15">
        <v>8.1325690000000002</v>
      </c>
      <c r="B3" s="15">
        <v>9.0583229999999997</v>
      </c>
      <c r="C3" s="15">
        <v>10.370784</v>
      </c>
      <c r="D3" s="15">
        <v>8.7770814999999995</v>
      </c>
      <c r="E3" s="15">
        <v>11.507469</v>
      </c>
      <c r="F3" s="15">
        <v>14.190982999999999</v>
      </c>
      <c r="G3" s="15">
        <v>11.308256</v>
      </c>
      <c r="H3" s="15">
        <v>9.7614269999999994</v>
      </c>
      <c r="I3" s="15">
        <v>17.272922999999999</v>
      </c>
      <c r="J3" s="15">
        <v>11.273101</v>
      </c>
      <c r="L3" s="15">
        <v>8.1911609999999992</v>
      </c>
      <c r="M3" s="15">
        <v>7.9919485999999997</v>
      </c>
      <c r="N3" s="15">
        <v>8.3786559999999994</v>
      </c>
      <c r="O3" s="15">
        <v>7.0427584999999997</v>
      </c>
      <c r="P3" s="15">
        <v>11.296537000000001</v>
      </c>
      <c r="Q3" s="15">
        <v>8.2614719999999995</v>
      </c>
      <c r="R3" s="15">
        <v>7.9685119999999996</v>
      </c>
      <c r="S3" s="15">
        <v>7.4880576000000003</v>
      </c>
      <c r="T3" s="15">
        <v>10.675463000000001</v>
      </c>
      <c r="U3" s="15">
        <v>6.0232577000000003</v>
      </c>
    </row>
    <row r="4" spans="1:21" x14ac:dyDescent="0.25">
      <c r="A4" s="15">
        <v>9.1637889999999995</v>
      </c>
      <c r="B4" s="15">
        <v>8.3200640000000003</v>
      </c>
      <c r="C4" s="15">
        <v>8.9059840000000001</v>
      </c>
      <c r="D4" s="15">
        <v>9.5153409999999994</v>
      </c>
      <c r="E4" s="15">
        <v>10.300473</v>
      </c>
      <c r="F4" s="15">
        <v>14.870649</v>
      </c>
      <c r="G4" s="15">
        <v>12.046514999999999</v>
      </c>
      <c r="H4" s="15">
        <v>9.7379899999999999</v>
      </c>
      <c r="I4" s="15">
        <v>11.015295999999999</v>
      </c>
      <c r="J4" s="15">
        <v>13.417567999999999</v>
      </c>
      <c r="L4" s="15">
        <v>7.0544767000000004</v>
      </c>
      <c r="M4" s="15">
        <v>6.5037120000000002</v>
      </c>
      <c r="N4" s="15">
        <v>9.7028350000000003</v>
      </c>
      <c r="O4" s="15">
        <v>9.7848640000000007</v>
      </c>
      <c r="P4" s="15">
        <v>10.019232000000001</v>
      </c>
      <c r="Q4" s="15">
        <v>9.1169150000000005</v>
      </c>
      <c r="R4" s="15">
        <v>7.2536899999999997</v>
      </c>
      <c r="S4" s="15">
        <v>7.6345377000000001</v>
      </c>
      <c r="T4" s="15">
        <v>11.964486000000001</v>
      </c>
      <c r="U4" s="15">
        <v>7.9099199999999996</v>
      </c>
    </row>
    <row r="5" spans="1:21" x14ac:dyDescent="0.25">
      <c r="A5" s="15">
        <v>9.8317374999999991</v>
      </c>
      <c r="B5" s="15">
        <v>8.6716160000000002</v>
      </c>
      <c r="C5" s="15">
        <v>10.933268</v>
      </c>
      <c r="D5" s="15">
        <v>8.3083460000000002</v>
      </c>
      <c r="E5" s="15">
        <v>10.780927999999999</v>
      </c>
      <c r="F5" s="15">
        <v>13.651935999999999</v>
      </c>
      <c r="G5" s="15">
        <v>10.171571</v>
      </c>
      <c r="H5" s="15">
        <v>7.7458625000000003</v>
      </c>
      <c r="I5" s="15">
        <v>11.706681</v>
      </c>
      <c r="J5" s="15">
        <v>11.191072</v>
      </c>
      <c r="L5" s="15">
        <v>7.4880576000000003</v>
      </c>
      <c r="M5" s="15">
        <v>7.5583679999999998</v>
      </c>
      <c r="N5" s="15">
        <v>11.237946000000001</v>
      </c>
      <c r="O5" s="15">
        <v>7.0661949999999996</v>
      </c>
      <c r="P5" s="15">
        <v>10.195008</v>
      </c>
      <c r="Q5" s="15">
        <v>8.2614719999999995</v>
      </c>
      <c r="R5" s="15">
        <v>8.4606849999999998</v>
      </c>
      <c r="S5" s="15">
        <v>7.1189280000000004</v>
      </c>
      <c r="T5" s="15">
        <v>11.706681</v>
      </c>
      <c r="U5" s="15">
        <v>5.952947</v>
      </c>
    </row>
    <row r="6" spans="1:21" x14ac:dyDescent="0.25">
      <c r="A6" s="15">
        <v>8.3903739999999996</v>
      </c>
      <c r="B6" s="15">
        <v>8.1911609999999992</v>
      </c>
      <c r="C6" s="15">
        <v>10.148134000000001</v>
      </c>
      <c r="D6" s="15">
        <v>10.452813000000001</v>
      </c>
      <c r="E6" s="15">
        <v>12.034796999999999</v>
      </c>
      <c r="F6" s="15">
        <v>14.683154999999999</v>
      </c>
      <c r="G6" s="15">
        <v>9.7145539999999997</v>
      </c>
      <c r="H6" s="15">
        <v>8.0271039999999996</v>
      </c>
      <c r="I6" s="15">
        <v>10.382503</v>
      </c>
      <c r="J6" s="15">
        <v>11.659808</v>
      </c>
      <c r="L6" s="15">
        <v>6.1521600000000003</v>
      </c>
      <c r="M6" s="15">
        <v>6.913856</v>
      </c>
      <c r="N6" s="15">
        <v>9.4567490000000003</v>
      </c>
      <c r="O6" s="15">
        <v>6.0466943000000004</v>
      </c>
      <c r="P6" s="15">
        <v>7.8982014999999999</v>
      </c>
      <c r="Q6" s="15">
        <v>9.0700420000000008</v>
      </c>
      <c r="R6" s="15">
        <v>7.5818047999999996</v>
      </c>
      <c r="S6" s="15">
        <v>6.3513726999999998</v>
      </c>
      <c r="T6" s="15">
        <v>11.847302000000001</v>
      </c>
      <c r="U6" s="15">
        <v>6.3865280000000002</v>
      </c>
    </row>
    <row r="7" spans="1:21" x14ac:dyDescent="0.25">
      <c r="A7" s="15">
        <v>9.3278470000000002</v>
      </c>
      <c r="B7" s="15">
        <v>7.8161725999999998</v>
      </c>
      <c r="C7" s="15">
        <v>9.1051970000000004</v>
      </c>
      <c r="D7" s="15">
        <v>9.9723590000000009</v>
      </c>
      <c r="E7" s="15">
        <v>9.7965820000000008</v>
      </c>
      <c r="F7" s="15">
        <v>13.019142</v>
      </c>
      <c r="G7" s="15">
        <v>9.9489210000000003</v>
      </c>
      <c r="H7" s="15">
        <v>8.6833340000000003</v>
      </c>
      <c r="I7" s="15">
        <v>12.808211</v>
      </c>
      <c r="J7" s="15">
        <v>11.847302000000001</v>
      </c>
      <c r="L7" s="15">
        <v>5.7302976000000001</v>
      </c>
      <c r="M7" s="15">
        <v>7.2654079999999999</v>
      </c>
      <c r="N7" s="15">
        <v>8.8473919999999993</v>
      </c>
      <c r="O7" s="15">
        <v>7.5114945999999998</v>
      </c>
      <c r="P7" s="15">
        <v>3.3631809000000001</v>
      </c>
      <c r="Q7" s="15">
        <v>9.5739330000000002</v>
      </c>
      <c r="R7" s="15">
        <v>8.8942650000000008</v>
      </c>
      <c r="S7" s="15">
        <v>11.601216000000001</v>
      </c>
      <c r="T7" s="15">
        <v>11.237946000000001</v>
      </c>
      <c r="U7" s="15">
        <v>5.7771710000000001</v>
      </c>
    </row>
    <row r="8" spans="1:21" x14ac:dyDescent="0.25">
      <c r="A8" s="15">
        <v>10.136416000000001</v>
      </c>
      <c r="B8" s="15">
        <v>9.5504960000000008</v>
      </c>
      <c r="C8" s="15">
        <v>12.444941</v>
      </c>
      <c r="D8" s="15">
        <v>8.9411389999999997</v>
      </c>
      <c r="E8" s="15">
        <v>11.308256</v>
      </c>
      <c r="F8" s="15">
        <v>16.241703000000001</v>
      </c>
      <c r="G8" s="15">
        <v>9.5973690000000005</v>
      </c>
      <c r="H8" s="15">
        <v>8.4489660000000004</v>
      </c>
      <c r="I8" s="15">
        <v>11.952768000000001</v>
      </c>
      <c r="J8" s="15">
        <v>12.983987000000001</v>
      </c>
      <c r="L8" s="15">
        <v>7.2185344999999996</v>
      </c>
      <c r="M8" s="15">
        <v>7.7341439999999997</v>
      </c>
      <c r="N8" s="15">
        <v>10.112978999999999</v>
      </c>
      <c r="O8" s="15">
        <v>5.7537345999999996</v>
      </c>
      <c r="P8" s="15">
        <v>6.2927809999999997</v>
      </c>
      <c r="Q8" s="15">
        <v>14.905805000000001</v>
      </c>
      <c r="R8" s="15">
        <v>8.8473919999999993</v>
      </c>
      <c r="S8" s="15">
        <v>5.8943553</v>
      </c>
      <c r="T8" s="15">
        <v>12.081671</v>
      </c>
      <c r="U8" s="15">
        <v>6.3630909999999998</v>
      </c>
    </row>
    <row r="9" spans="1:21" x14ac:dyDescent="0.25">
      <c r="A9" s="15">
        <v>8.8942650000000008</v>
      </c>
      <c r="B9" s="15">
        <v>11.144197999999999</v>
      </c>
      <c r="C9" s="15">
        <v>8.7184899999999992</v>
      </c>
      <c r="D9" s="15">
        <v>7.6521153000000002</v>
      </c>
      <c r="E9" s="15">
        <v>10.370784</v>
      </c>
      <c r="F9" s="15">
        <v>14.753466</v>
      </c>
      <c r="G9" s="15">
        <v>10.030951</v>
      </c>
      <c r="H9" s="15">
        <v>9.9254850000000001</v>
      </c>
      <c r="I9" s="15">
        <v>10.956704</v>
      </c>
      <c r="J9" s="15">
        <v>12.983987000000001</v>
      </c>
      <c r="L9" s="15">
        <v>5.6365504</v>
      </c>
      <c r="M9" s="15">
        <v>7.1247873000000004</v>
      </c>
      <c r="N9" s="15">
        <v>9.140352</v>
      </c>
      <c r="O9" s="15">
        <v>7.2068159999999999</v>
      </c>
      <c r="P9" s="15">
        <v>6.2693440000000002</v>
      </c>
      <c r="Q9" s="15">
        <v>10.042668000000001</v>
      </c>
      <c r="R9" s="15">
        <v>8.4489660000000004</v>
      </c>
      <c r="S9" s="15">
        <v>6.3865280000000002</v>
      </c>
      <c r="T9" s="15">
        <v>11.319974</v>
      </c>
      <c r="U9" s="15">
        <v>6.4568386000000002</v>
      </c>
    </row>
    <row r="10" spans="1:21" x14ac:dyDescent="0.25">
      <c r="A10" s="15">
        <v>8.355219</v>
      </c>
      <c r="B10" s="15">
        <v>9.6442429999999995</v>
      </c>
      <c r="C10" s="15">
        <v>9.4098749999999995</v>
      </c>
      <c r="D10" s="15">
        <v>5.5662399999999996</v>
      </c>
      <c r="E10" s="15">
        <v>10.558278</v>
      </c>
      <c r="F10" s="15">
        <v>14.026925</v>
      </c>
      <c r="G10" s="15">
        <v>8.238035</v>
      </c>
      <c r="H10" s="15">
        <v>10.640307</v>
      </c>
      <c r="I10" s="15">
        <v>12.444941</v>
      </c>
      <c r="J10" s="15">
        <v>14.273011</v>
      </c>
      <c r="L10" s="15">
        <v>6.011539</v>
      </c>
      <c r="M10" s="15">
        <v>8.9528580000000009</v>
      </c>
      <c r="N10" s="15">
        <v>8.6364610000000006</v>
      </c>
      <c r="O10" s="15">
        <v>6.0935680000000003</v>
      </c>
      <c r="P10" s="15">
        <v>8.2497539999999994</v>
      </c>
      <c r="Q10" s="15">
        <v>8.8825470000000006</v>
      </c>
      <c r="R10" s="15">
        <v>7.9919485999999997</v>
      </c>
      <c r="S10" s="15">
        <v>7.0896319999999999</v>
      </c>
      <c r="T10" s="15">
        <v>13.815993000000001</v>
      </c>
      <c r="U10" s="15">
        <v>7.1013503</v>
      </c>
    </row>
    <row r="11" spans="1:21" x14ac:dyDescent="0.25">
      <c r="A11" s="15">
        <v>9.2340990000000005</v>
      </c>
      <c r="B11" s="15">
        <v>10.534841999999999</v>
      </c>
      <c r="C11" s="15">
        <v>8.0036670000000001</v>
      </c>
      <c r="D11" s="15">
        <v>6.9841666</v>
      </c>
      <c r="E11" s="15">
        <v>10.862957</v>
      </c>
      <c r="F11" s="15">
        <v>11.894176</v>
      </c>
      <c r="G11" s="15">
        <v>8.4020930000000007</v>
      </c>
      <c r="H11" s="15">
        <v>12.187136000000001</v>
      </c>
      <c r="I11" s="15">
        <v>16.862777999999999</v>
      </c>
      <c r="J11" s="15">
        <v>13.69881</v>
      </c>
      <c r="L11" s="15">
        <v>6.4099649999999997</v>
      </c>
      <c r="M11" s="15">
        <v>9.1286334999999994</v>
      </c>
      <c r="N11" s="15">
        <v>8.3200640000000003</v>
      </c>
      <c r="O11" s="15">
        <v>5.3435902999999998</v>
      </c>
      <c r="P11" s="15">
        <v>8.0739769999999993</v>
      </c>
      <c r="Q11" s="15">
        <v>8.4138110000000008</v>
      </c>
      <c r="R11" s="15">
        <v>8.5427129999999991</v>
      </c>
      <c r="S11" s="15">
        <v>6.6501919999999997</v>
      </c>
      <c r="T11" s="15">
        <v>13.112888999999999</v>
      </c>
      <c r="U11" s="15">
        <v>7.4177470000000003</v>
      </c>
    </row>
    <row r="12" spans="1:21" x14ac:dyDescent="0.25">
      <c r="A12" s="15">
        <v>9.9020480000000006</v>
      </c>
      <c r="B12" s="15">
        <v>9.4333120000000008</v>
      </c>
      <c r="C12" s="15">
        <v>9.4215940000000007</v>
      </c>
      <c r="D12" s="15">
        <v>9.9957949999999993</v>
      </c>
      <c r="E12" s="15">
        <v>10.862957</v>
      </c>
      <c r="F12" s="15">
        <v>14.167545</v>
      </c>
      <c r="G12" s="15">
        <v>10.83952</v>
      </c>
      <c r="H12" s="15">
        <v>10.61687</v>
      </c>
      <c r="I12" s="15">
        <v>20.729849000000002</v>
      </c>
      <c r="J12" s="15">
        <v>13.616781</v>
      </c>
      <c r="L12" s="15">
        <v>6.3396543999999997</v>
      </c>
      <c r="M12" s="15">
        <v>7.3122816000000004</v>
      </c>
      <c r="N12" s="15">
        <v>8.355219</v>
      </c>
      <c r="O12" s="15">
        <v>6.9958850000000004</v>
      </c>
      <c r="P12" s="15">
        <v>8.1091329999999999</v>
      </c>
      <c r="Q12" s="15">
        <v>7.9216385000000002</v>
      </c>
      <c r="R12" s="15">
        <v>9.1989439999999991</v>
      </c>
      <c r="S12" s="15">
        <v>6.6033179999999998</v>
      </c>
      <c r="T12" s="15">
        <v>12.855084</v>
      </c>
      <c r="U12" s="15">
        <v>7.1599425999999999</v>
      </c>
    </row>
    <row r="13" spans="1:21" x14ac:dyDescent="0.25">
      <c r="A13" s="15">
        <v>8.6716160000000002</v>
      </c>
      <c r="B13" s="15">
        <v>10.722336</v>
      </c>
      <c r="C13" s="15">
        <v>10.429376</v>
      </c>
      <c r="D13" s="15">
        <v>8.4724039999999992</v>
      </c>
      <c r="E13" s="15">
        <v>10.019232000000001</v>
      </c>
      <c r="F13" s="15">
        <v>14.601127</v>
      </c>
      <c r="G13" s="15">
        <v>8.7419259999999994</v>
      </c>
      <c r="H13" s="15">
        <v>10.722336</v>
      </c>
      <c r="I13" s="15">
        <v>16.429196999999998</v>
      </c>
      <c r="J13" s="15">
        <v>12.01136</v>
      </c>
      <c r="L13" s="15">
        <v>6.0466943000000004</v>
      </c>
      <c r="M13" s="15">
        <v>9.1989439999999991</v>
      </c>
      <c r="N13" s="15">
        <v>9.1520700000000001</v>
      </c>
      <c r="O13" s="15">
        <v>7.9099199999999996</v>
      </c>
      <c r="P13" s="15">
        <v>9.8903289999999995</v>
      </c>
      <c r="Q13" s="15">
        <v>7.6872699999999998</v>
      </c>
      <c r="R13" s="15">
        <v>8.0622600000000002</v>
      </c>
      <c r="S13" s="15">
        <v>7.5114945999999998</v>
      </c>
      <c r="T13" s="15">
        <v>13.323821000000001</v>
      </c>
      <c r="U13" s="15">
        <v>6.6677694000000001</v>
      </c>
    </row>
    <row r="14" spans="1:21" x14ac:dyDescent="0.25">
      <c r="A14" s="15">
        <v>8.6481790000000007</v>
      </c>
      <c r="B14" s="15">
        <v>10.874675</v>
      </c>
      <c r="C14" s="15">
        <v>9.8551739999999999</v>
      </c>
      <c r="D14" s="15">
        <v>8.4489660000000004</v>
      </c>
      <c r="E14" s="15">
        <v>11.964486000000001</v>
      </c>
      <c r="F14" s="15">
        <v>15.644064</v>
      </c>
      <c r="G14" s="15">
        <v>9.2340990000000005</v>
      </c>
      <c r="H14" s="15">
        <v>10.980141</v>
      </c>
      <c r="I14" s="15">
        <v>14.108953</v>
      </c>
      <c r="J14" s="15">
        <v>16.183111</v>
      </c>
      <c r="L14" s="15">
        <v>5.8709182999999996</v>
      </c>
      <c r="M14" s="15">
        <v>9.6559620000000006</v>
      </c>
      <c r="N14" s="15">
        <v>8.7302079999999993</v>
      </c>
      <c r="O14" s="15">
        <v>8.3903739999999996</v>
      </c>
      <c r="P14" s="15">
        <v>7.8630459999999998</v>
      </c>
      <c r="Q14" s="15">
        <v>8.5661509999999996</v>
      </c>
      <c r="R14" s="15">
        <v>6.4568386000000002</v>
      </c>
      <c r="S14" s="15">
        <v>5.9939619999999998</v>
      </c>
      <c r="T14" s="15">
        <v>12.925395</v>
      </c>
      <c r="U14" s="15">
        <v>6.1873149999999999</v>
      </c>
    </row>
    <row r="15" spans="1:21" x14ac:dyDescent="0.25">
      <c r="A15" s="15">
        <v>9.01145</v>
      </c>
      <c r="B15" s="15">
        <v>10.370784</v>
      </c>
      <c r="C15" s="15">
        <v>10.593432999999999</v>
      </c>
      <c r="D15" s="15">
        <v>11.038733000000001</v>
      </c>
      <c r="E15" s="15">
        <v>9.1520700000000001</v>
      </c>
      <c r="F15" s="15">
        <v>16.1128</v>
      </c>
      <c r="G15" s="15">
        <v>9.5153409999999994</v>
      </c>
      <c r="H15" s="15">
        <v>10.769209999999999</v>
      </c>
      <c r="I15" s="15">
        <v>14.214418999999999</v>
      </c>
      <c r="J15" s="15">
        <v>14.06208</v>
      </c>
      <c r="L15" s="15">
        <v>6.2927809999999997</v>
      </c>
      <c r="M15" s="15">
        <v>7.933357</v>
      </c>
      <c r="N15" s="15">
        <v>9.2692549999999994</v>
      </c>
      <c r="O15" s="15">
        <v>6.9607295999999996</v>
      </c>
      <c r="P15" s="15">
        <v>6.972448</v>
      </c>
      <c r="Q15" s="15">
        <v>7.5114945999999998</v>
      </c>
      <c r="R15" s="15">
        <v>6.972448</v>
      </c>
      <c r="S15" s="15">
        <v>7.3532960000000003</v>
      </c>
      <c r="T15" s="15">
        <v>11.589498000000001</v>
      </c>
      <c r="U15" s="15">
        <v>5.8709182999999996</v>
      </c>
    </row>
    <row r="16" spans="1:21" x14ac:dyDescent="0.25">
      <c r="A16" s="15">
        <v>9.9372030000000002</v>
      </c>
      <c r="B16" s="15">
        <v>9.0583229999999997</v>
      </c>
      <c r="C16" s="15">
        <v>10.019232000000001</v>
      </c>
      <c r="D16" s="15">
        <v>8.9059840000000001</v>
      </c>
      <c r="E16" s="15">
        <v>11.42544</v>
      </c>
      <c r="F16" s="15">
        <v>13.909739999999999</v>
      </c>
      <c r="G16" s="15">
        <v>9.2926909999999996</v>
      </c>
      <c r="H16" s="15">
        <v>9.4919039999999999</v>
      </c>
      <c r="I16" s="15">
        <v>12.386348999999999</v>
      </c>
      <c r="J16" s="15">
        <v>13.066015999999999</v>
      </c>
      <c r="L16" s="15">
        <v>8.3435009999999998</v>
      </c>
      <c r="M16" s="15">
        <v>8.8591110000000004</v>
      </c>
      <c r="N16" s="15">
        <v>8.8473919999999993</v>
      </c>
      <c r="O16" s="15">
        <v>10.030951</v>
      </c>
      <c r="P16" s="15">
        <v>9.1637889999999995</v>
      </c>
      <c r="Q16" s="15">
        <v>8.8825470000000006</v>
      </c>
      <c r="R16" s="15">
        <v>6.3044989999999999</v>
      </c>
      <c r="S16" s="15">
        <v>7.3532960000000003</v>
      </c>
      <c r="T16" s="15">
        <v>11.167635000000001</v>
      </c>
      <c r="U16" s="15">
        <v>7.0779138000000001</v>
      </c>
    </row>
    <row r="17" spans="1:21" x14ac:dyDescent="0.25">
      <c r="A17" s="15">
        <v>9.9957949999999993</v>
      </c>
      <c r="B17" s="15">
        <v>9.9020480000000006</v>
      </c>
      <c r="C17" s="15">
        <v>11.191072</v>
      </c>
      <c r="D17" s="15">
        <v>9.1755080000000007</v>
      </c>
      <c r="E17" s="15">
        <v>12.316038000000001</v>
      </c>
      <c r="F17" s="15">
        <v>14.542535000000001</v>
      </c>
      <c r="G17" s="15">
        <v>9.3864380000000001</v>
      </c>
      <c r="H17" s="15">
        <v>13.569907000000001</v>
      </c>
      <c r="I17" s="15">
        <v>12.316038000000001</v>
      </c>
      <c r="J17" s="15">
        <v>11.331693</v>
      </c>
      <c r="L17" s="15">
        <v>5.8592000000000004</v>
      </c>
      <c r="M17" s="15">
        <v>8.0974140000000006</v>
      </c>
      <c r="N17" s="15">
        <v>10.019232000000001</v>
      </c>
      <c r="O17" s="15">
        <v>6.1873149999999999</v>
      </c>
      <c r="P17" s="15">
        <v>10.862957</v>
      </c>
      <c r="Q17" s="15">
        <v>7.8044542999999997</v>
      </c>
      <c r="R17" s="15">
        <v>8.8708290000000005</v>
      </c>
      <c r="S17" s="15">
        <v>5.9939619999999998</v>
      </c>
      <c r="T17" s="15">
        <v>12.7496195</v>
      </c>
      <c r="U17" s="15">
        <v>8.8473919999999993</v>
      </c>
    </row>
    <row r="18" spans="1:21" x14ac:dyDescent="0.25">
      <c r="A18" s="15">
        <v>9.2926909999999996</v>
      </c>
      <c r="B18" s="15">
        <v>10.218444999999999</v>
      </c>
      <c r="C18" s="15">
        <v>9.7614269999999994</v>
      </c>
      <c r="D18" s="15">
        <v>8.3317820000000005</v>
      </c>
      <c r="E18" s="15">
        <v>10.991859</v>
      </c>
      <c r="F18" s="15">
        <v>14.472224000000001</v>
      </c>
      <c r="G18" s="15">
        <v>8.4724039999999992</v>
      </c>
      <c r="H18" s="15">
        <v>12.573843</v>
      </c>
      <c r="I18" s="15">
        <v>12.808211</v>
      </c>
      <c r="J18" s="15">
        <v>12.198854000000001</v>
      </c>
      <c r="L18" s="15">
        <v>6.4685569999999997</v>
      </c>
      <c r="M18" s="15">
        <v>8.5192770000000007</v>
      </c>
      <c r="N18" s="15">
        <v>9.1637889999999995</v>
      </c>
      <c r="O18" s="15">
        <v>5.1443776999999997</v>
      </c>
      <c r="P18" s="15">
        <v>8.5427129999999991</v>
      </c>
      <c r="Q18" s="15">
        <v>6.0701312999999999</v>
      </c>
      <c r="R18" s="15">
        <v>7.03104</v>
      </c>
      <c r="S18" s="15">
        <v>6.4099649999999997</v>
      </c>
      <c r="T18" s="15">
        <v>12.972269000000001</v>
      </c>
      <c r="U18" s="15">
        <v>6.1990337000000002</v>
      </c>
    </row>
    <row r="19" spans="1:21" x14ac:dyDescent="0.25">
      <c r="A19" s="15">
        <v>10.159853</v>
      </c>
      <c r="B19" s="15">
        <v>10.218444999999999</v>
      </c>
      <c r="C19" s="15">
        <v>10.429376</v>
      </c>
      <c r="D19" s="15">
        <v>7.8044542999999997</v>
      </c>
      <c r="E19" s="15">
        <v>11.694963</v>
      </c>
      <c r="F19" s="15">
        <v>13.511315</v>
      </c>
      <c r="G19" s="15">
        <v>9.1637889999999995</v>
      </c>
      <c r="H19" s="15">
        <v>11.624653</v>
      </c>
      <c r="I19" s="15">
        <v>9.9606399999999997</v>
      </c>
      <c r="J19" s="15">
        <v>12.292602</v>
      </c>
      <c r="L19" s="15">
        <v>7.0427584999999997</v>
      </c>
      <c r="M19" s="15">
        <v>6.6443329999999996</v>
      </c>
      <c r="N19" s="15">
        <v>8.7653630000000007</v>
      </c>
      <c r="O19" s="15">
        <v>5.5779585999999997</v>
      </c>
      <c r="P19" s="15">
        <v>9.7379899999999999</v>
      </c>
      <c r="Q19" s="15">
        <v>8.7536450000000006</v>
      </c>
      <c r="R19" s="15">
        <v>6.9841666</v>
      </c>
      <c r="S19" s="15">
        <v>6.8083906000000001</v>
      </c>
      <c r="T19" s="15">
        <v>12.23401</v>
      </c>
      <c r="U19" s="15">
        <v>8.3435009999999998</v>
      </c>
    </row>
    <row r="20" spans="1:21" x14ac:dyDescent="0.25">
      <c r="A20" s="15">
        <v>8.9059840000000001</v>
      </c>
      <c r="B20" s="15">
        <v>8.0739769999999993</v>
      </c>
      <c r="C20" s="15">
        <v>9.2458170000000006</v>
      </c>
      <c r="D20" s="15">
        <v>8.3903739999999996</v>
      </c>
      <c r="E20" s="15">
        <v>11.741837</v>
      </c>
      <c r="F20" s="15">
        <v>14.390195</v>
      </c>
      <c r="G20" s="15">
        <v>9.3278470000000002</v>
      </c>
      <c r="H20" s="15">
        <v>11.378567</v>
      </c>
      <c r="I20" s="15">
        <v>14.249575</v>
      </c>
      <c r="J20" s="15">
        <v>12.316038000000001</v>
      </c>
      <c r="L20" s="15">
        <v>6.2341889999999998</v>
      </c>
      <c r="M20" s="15">
        <v>7.03104</v>
      </c>
      <c r="N20" s="15">
        <v>11.566060999999999</v>
      </c>
      <c r="O20" s="15">
        <v>7.1365055999999996</v>
      </c>
      <c r="P20" s="15">
        <v>10.956704</v>
      </c>
      <c r="Q20" s="15">
        <v>7.0661949999999996</v>
      </c>
      <c r="R20" s="15">
        <v>7.6403965999999999</v>
      </c>
      <c r="S20" s="15">
        <v>6.7615166000000002</v>
      </c>
      <c r="T20" s="15">
        <v>14.319884999999999</v>
      </c>
      <c r="U20" s="15">
        <v>7.5583679999999998</v>
      </c>
    </row>
    <row r="21" spans="1:21" x14ac:dyDescent="0.25">
      <c r="A21" s="15">
        <v>8.4606849999999998</v>
      </c>
      <c r="B21" s="15">
        <v>9.2340990000000005</v>
      </c>
      <c r="C21" s="15">
        <v>10.991859</v>
      </c>
      <c r="D21" s="15">
        <v>9.1989439999999991</v>
      </c>
      <c r="E21" s="15">
        <v>13.300383999999999</v>
      </c>
      <c r="F21" s="15">
        <v>13.042579999999999</v>
      </c>
      <c r="G21" s="15">
        <v>9.3630019999999998</v>
      </c>
      <c r="H21" s="15">
        <v>9.6793990000000001</v>
      </c>
      <c r="I21" s="15">
        <v>13.47616</v>
      </c>
      <c r="J21" s="15">
        <v>13.230074</v>
      </c>
      <c r="L21" s="15">
        <v>6.4451200000000002</v>
      </c>
      <c r="M21" s="15">
        <v>6.8669824999999998</v>
      </c>
      <c r="N21" s="15">
        <v>10.18329</v>
      </c>
      <c r="O21" s="15">
        <v>7.3943104999999996</v>
      </c>
      <c r="P21" s="15">
        <v>9.8551739999999999</v>
      </c>
      <c r="Q21" s="15">
        <v>7.1950973999999999</v>
      </c>
      <c r="R21" s="15">
        <v>7.4529022999999999</v>
      </c>
      <c r="S21" s="15">
        <v>7.5818047999999996</v>
      </c>
      <c r="T21" s="15">
        <v>11.847302000000001</v>
      </c>
      <c r="U21" s="15">
        <v>6.7615166000000002</v>
      </c>
    </row>
    <row r="22" spans="1:21" x14ac:dyDescent="0.25">
      <c r="A22" s="15">
        <v>10.546559999999999</v>
      </c>
      <c r="B22" s="15">
        <v>9.6442429999999995</v>
      </c>
      <c r="C22" s="15">
        <v>10.277037</v>
      </c>
      <c r="D22" s="15">
        <v>8.2731905000000001</v>
      </c>
      <c r="E22" s="15">
        <v>13.862867</v>
      </c>
      <c r="F22" s="15">
        <v>14.624563</v>
      </c>
      <c r="G22" s="15">
        <v>9.6090879999999999</v>
      </c>
      <c r="H22" s="15">
        <v>12.995706</v>
      </c>
      <c r="I22" s="15">
        <v>11.495749999999999</v>
      </c>
      <c r="J22" s="15">
        <v>12.702745</v>
      </c>
      <c r="L22" s="15">
        <v>7.2419710000000004</v>
      </c>
      <c r="M22" s="15">
        <v>8.4020930000000007</v>
      </c>
      <c r="N22" s="15">
        <v>10.956704</v>
      </c>
      <c r="O22" s="15">
        <v>7.1482239999999999</v>
      </c>
      <c r="P22" s="15">
        <v>7.7927359999999997</v>
      </c>
      <c r="Q22" s="15">
        <v>9.1520700000000001</v>
      </c>
      <c r="R22" s="15">
        <v>7.3943104999999996</v>
      </c>
      <c r="S22" s="15">
        <v>7.4880576000000003</v>
      </c>
      <c r="T22" s="15">
        <v>11.495749999999999</v>
      </c>
      <c r="U22" s="15">
        <v>7.8044542999999997</v>
      </c>
    </row>
    <row r="23" spans="1:21" x14ac:dyDescent="0.25">
      <c r="A23" s="15">
        <v>10.089542</v>
      </c>
      <c r="B23" s="15">
        <v>9.6676800000000007</v>
      </c>
      <c r="C23" s="15">
        <v>10.593432999999999</v>
      </c>
      <c r="D23" s="15">
        <v>8.9997310000000006</v>
      </c>
      <c r="E23" s="15">
        <v>11.800428</v>
      </c>
      <c r="F23" s="15">
        <v>13.663653999999999</v>
      </c>
      <c r="G23" s="15">
        <v>8.4724039999999992</v>
      </c>
      <c r="H23" s="15">
        <v>11.390285</v>
      </c>
      <c r="I23" s="15">
        <v>10.61687</v>
      </c>
      <c r="J23" s="15">
        <v>14.929240999999999</v>
      </c>
      <c r="L23" s="15">
        <v>6.8083906000000001</v>
      </c>
      <c r="M23" s="15">
        <v>9.3161280000000009</v>
      </c>
      <c r="N23" s="15">
        <v>14.42535</v>
      </c>
      <c r="O23" s="15">
        <v>6.4099649999999997</v>
      </c>
      <c r="P23" s="15">
        <v>10.405939</v>
      </c>
      <c r="Q23" s="15">
        <v>10.265319</v>
      </c>
      <c r="R23" s="15">
        <v>8.3669379999999993</v>
      </c>
      <c r="S23" s="15">
        <v>6.9490112999999996</v>
      </c>
      <c r="T23" s="15">
        <v>14.026925</v>
      </c>
      <c r="U23" s="15">
        <v>7.7927359999999997</v>
      </c>
    </row>
    <row r="24" spans="1:21" x14ac:dyDescent="0.25">
      <c r="A24" s="15">
        <v>8.3786559999999994</v>
      </c>
      <c r="B24" s="15">
        <v>10.956704</v>
      </c>
      <c r="C24" s="15">
        <v>10.499686000000001</v>
      </c>
      <c r="D24" s="15">
        <v>8.9880130000000005</v>
      </c>
      <c r="E24" s="15">
        <v>11.554342</v>
      </c>
      <c r="F24" s="15">
        <v>11.612933999999999</v>
      </c>
      <c r="G24" s="15">
        <v>8.2263160000000006</v>
      </c>
      <c r="H24" s="15">
        <v>12.386348999999999</v>
      </c>
      <c r="I24" s="15">
        <v>9.7497089999999993</v>
      </c>
      <c r="J24" s="15">
        <v>15.0112705</v>
      </c>
      <c r="L24" s="15">
        <v>6.1521600000000003</v>
      </c>
      <c r="M24" s="15">
        <v>9.0934779999999993</v>
      </c>
      <c r="N24" s="15">
        <v>12.480096</v>
      </c>
      <c r="O24" s="15">
        <v>7.2771262999999999</v>
      </c>
      <c r="P24" s="15">
        <v>8.7067709999999998</v>
      </c>
      <c r="Q24" s="15">
        <v>8.484121</v>
      </c>
      <c r="R24" s="15">
        <v>6.9958850000000004</v>
      </c>
      <c r="S24" s="15">
        <v>11.103184000000001</v>
      </c>
      <c r="T24" s="15">
        <v>10.241880999999999</v>
      </c>
      <c r="U24" s="15">
        <v>6.2224703000000003</v>
      </c>
    </row>
    <row r="25" spans="1:21" x14ac:dyDescent="0.25">
      <c r="A25" s="15">
        <v>9.8786120000000004</v>
      </c>
      <c r="B25" s="15">
        <v>10.370784</v>
      </c>
      <c r="C25" s="15">
        <v>11.788710999999999</v>
      </c>
      <c r="D25" s="15">
        <v>8.5075590000000005</v>
      </c>
      <c r="E25" s="15">
        <v>12.339475999999999</v>
      </c>
      <c r="F25" s="15">
        <v>15.210483999999999</v>
      </c>
      <c r="G25" s="15">
        <v>9.7965820000000008</v>
      </c>
      <c r="H25" s="15">
        <v>12.59728</v>
      </c>
      <c r="I25" s="15">
        <v>14.894087000000001</v>
      </c>
      <c r="J25" s="15">
        <v>11.753555</v>
      </c>
      <c r="L25" s="15">
        <v>7.0896319999999999</v>
      </c>
      <c r="M25" s="15">
        <v>8.7067709999999998</v>
      </c>
      <c r="N25" s="15">
        <v>12.269164999999999</v>
      </c>
      <c r="O25" s="15">
        <v>7.6755519999999997</v>
      </c>
      <c r="P25" s="15">
        <v>8.0856960000000004</v>
      </c>
      <c r="Q25" s="15">
        <v>8.4255294999999997</v>
      </c>
      <c r="R25" s="15">
        <v>7.9802302999999997</v>
      </c>
      <c r="S25" s="15">
        <v>6.913856</v>
      </c>
      <c r="T25" s="15">
        <v>12.140262999999999</v>
      </c>
      <c r="U25" s="15">
        <v>5.835763</v>
      </c>
    </row>
    <row r="26" spans="1:21" x14ac:dyDescent="0.25">
      <c r="A26" s="15">
        <v>9.3395639999999993</v>
      </c>
      <c r="B26" s="15">
        <v>9.8786120000000004</v>
      </c>
      <c r="C26" s="15">
        <v>10.804365000000001</v>
      </c>
      <c r="D26" s="15">
        <v>8.9880130000000005</v>
      </c>
      <c r="E26" s="15">
        <v>11.530906</v>
      </c>
      <c r="F26" s="15">
        <v>13.112888999999999</v>
      </c>
      <c r="G26" s="15">
        <v>9.1051970000000004</v>
      </c>
      <c r="H26" s="15">
        <v>13.030861</v>
      </c>
      <c r="I26" s="15">
        <v>14.378477</v>
      </c>
      <c r="J26" s="15">
        <v>12.972269000000001</v>
      </c>
      <c r="L26" s="15">
        <v>8.8239560000000008</v>
      </c>
      <c r="M26" s="15">
        <v>9.7848640000000007</v>
      </c>
      <c r="N26" s="15">
        <v>11.741837</v>
      </c>
      <c r="O26" s="15">
        <v>6.0584129999999998</v>
      </c>
      <c r="P26" s="15">
        <v>9.8786120000000004</v>
      </c>
      <c r="Q26" s="15">
        <v>6.6560509999999997</v>
      </c>
      <c r="R26" s="15">
        <v>8.0856960000000004</v>
      </c>
      <c r="S26" s="15">
        <v>8.0388219999999997</v>
      </c>
      <c r="T26" s="15">
        <v>12.140262999999999</v>
      </c>
      <c r="U26" s="15">
        <v>7.3943104999999996</v>
      </c>
    </row>
    <row r="27" spans="1:21" x14ac:dyDescent="0.25">
      <c r="A27" s="15">
        <v>8.9762944999999998</v>
      </c>
      <c r="B27" s="15">
        <v>9.3044100000000007</v>
      </c>
      <c r="C27" s="15">
        <v>12.023078</v>
      </c>
      <c r="D27" s="15">
        <v>8.8591110000000004</v>
      </c>
      <c r="E27" s="15">
        <v>13.792557</v>
      </c>
      <c r="F27" s="15">
        <v>13.370694</v>
      </c>
      <c r="G27" s="15">
        <v>9.0348860000000002</v>
      </c>
      <c r="H27" s="15">
        <v>10.230164</v>
      </c>
      <c r="I27" s="15">
        <v>15.151891000000001</v>
      </c>
      <c r="J27" s="15">
        <v>12.351193</v>
      </c>
      <c r="L27" s="15">
        <v>6.8787006999999996</v>
      </c>
      <c r="M27" s="15">
        <v>10.241880999999999</v>
      </c>
      <c r="N27" s="15">
        <v>10.171571</v>
      </c>
      <c r="O27" s="15">
        <v>6.011539</v>
      </c>
      <c r="P27" s="15">
        <v>7.4880576000000003</v>
      </c>
      <c r="Q27" s="15">
        <v>9.6793990000000001</v>
      </c>
      <c r="R27" s="15">
        <v>7.7224254999999999</v>
      </c>
      <c r="S27" s="15">
        <v>11.120761999999999</v>
      </c>
      <c r="T27" s="15">
        <v>12.515250999999999</v>
      </c>
      <c r="U27" s="15">
        <v>6.4216832999999998</v>
      </c>
    </row>
    <row r="28" spans="1:21" x14ac:dyDescent="0.25">
      <c r="A28" s="15">
        <v>9.7614269999999994</v>
      </c>
      <c r="B28" s="15">
        <v>9.5270600000000005</v>
      </c>
      <c r="C28" s="15">
        <v>11.648089000000001</v>
      </c>
      <c r="D28" s="15">
        <v>9.1520700000000001</v>
      </c>
      <c r="E28" s="15">
        <v>13.886304000000001</v>
      </c>
      <c r="F28" s="15">
        <v>14.179264</v>
      </c>
      <c r="G28" s="15">
        <v>10.452813000000001</v>
      </c>
      <c r="H28" s="15">
        <v>12.304320000000001</v>
      </c>
      <c r="I28" s="15">
        <v>12.386348999999999</v>
      </c>
      <c r="J28" s="15">
        <v>11.999641</v>
      </c>
      <c r="L28" s="15">
        <v>8.2731905000000001</v>
      </c>
      <c r="M28" s="15">
        <v>8.5075590000000005</v>
      </c>
      <c r="N28" s="15">
        <v>11.671526</v>
      </c>
      <c r="O28" s="15">
        <v>5.0975039999999998</v>
      </c>
      <c r="P28" s="15">
        <v>7.9099199999999996</v>
      </c>
      <c r="Q28" s="15">
        <v>9.4333120000000008</v>
      </c>
      <c r="R28" s="15">
        <v>8.1442879999999995</v>
      </c>
      <c r="S28" s="15">
        <v>7.5876640000000002</v>
      </c>
      <c r="T28" s="15">
        <v>11.050451000000001</v>
      </c>
      <c r="U28" s="15">
        <v>5.531085</v>
      </c>
    </row>
    <row r="29" spans="1:21" x14ac:dyDescent="0.25">
      <c r="A29" s="15">
        <v>9.4450299999999991</v>
      </c>
      <c r="B29" s="15">
        <v>10.991859</v>
      </c>
      <c r="C29" s="15">
        <v>11.554342</v>
      </c>
      <c r="D29" s="15">
        <v>8.2145989999999998</v>
      </c>
      <c r="E29" s="15">
        <v>9.5622150000000001</v>
      </c>
      <c r="F29" s="15">
        <v>14.120672000000001</v>
      </c>
      <c r="G29" s="15">
        <v>10.499686000000001</v>
      </c>
      <c r="H29" s="15">
        <v>10.464530999999999</v>
      </c>
      <c r="I29" s="15">
        <v>16.394041000000001</v>
      </c>
      <c r="J29" s="15">
        <v>12.316038000000001</v>
      </c>
      <c r="L29" s="15">
        <v>6.6794880000000001</v>
      </c>
      <c r="M29" s="15">
        <v>10.159853</v>
      </c>
      <c r="N29" s="15">
        <v>10.206726</v>
      </c>
      <c r="O29" s="15">
        <v>7.2419710000000004</v>
      </c>
      <c r="P29" s="15">
        <v>6.7615166000000002</v>
      </c>
      <c r="Q29" s="15">
        <v>6.4802749999999998</v>
      </c>
      <c r="R29" s="15">
        <v>4.7576704000000003</v>
      </c>
      <c r="S29" s="15">
        <v>8.9938719999999996</v>
      </c>
      <c r="T29" s="15">
        <v>11.812147</v>
      </c>
      <c r="U29" s="15">
        <v>7.3239999999999998</v>
      </c>
    </row>
    <row r="30" spans="1:21" x14ac:dyDescent="0.25">
      <c r="A30" s="15">
        <v>10.405939</v>
      </c>
      <c r="B30" s="15">
        <v>8.8473919999999993</v>
      </c>
      <c r="C30" s="15">
        <v>10.605152</v>
      </c>
      <c r="D30" s="15">
        <v>9.2692549999999994</v>
      </c>
      <c r="E30" s="15">
        <v>10.851238</v>
      </c>
      <c r="F30" s="15">
        <v>16.323730000000001</v>
      </c>
      <c r="G30" s="15">
        <v>8.6364610000000006</v>
      </c>
      <c r="H30" s="15">
        <v>11.214509</v>
      </c>
      <c r="I30" s="15">
        <v>13.417567999999999</v>
      </c>
      <c r="J30" s="15">
        <v>13.042579999999999</v>
      </c>
      <c r="L30" s="15">
        <v>8.0505410000000008</v>
      </c>
      <c r="M30" s="15">
        <v>8.7302079999999993</v>
      </c>
      <c r="N30" s="15">
        <v>9.3864380000000001</v>
      </c>
      <c r="O30" s="15">
        <v>6.6794880000000001</v>
      </c>
      <c r="P30" s="15">
        <v>6.1990337000000002</v>
      </c>
      <c r="Q30" s="15">
        <v>4.511584</v>
      </c>
      <c r="R30" s="15">
        <v>8.1677250000000008</v>
      </c>
      <c r="S30" s="15">
        <v>8.9880130000000005</v>
      </c>
      <c r="T30" s="15">
        <v>11.671526</v>
      </c>
      <c r="U30" s="15">
        <v>6.6208960000000001</v>
      </c>
    </row>
    <row r="31" spans="1:21" x14ac:dyDescent="0.25">
      <c r="A31" s="15">
        <v>9.8668929999999992</v>
      </c>
      <c r="B31" s="15">
        <v>8.6833340000000003</v>
      </c>
      <c r="C31" s="15">
        <v>11.296537000000001</v>
      </c>
      <c r="D31" s="15">
        <v>10.359066</v>
      </c>
      <c r="E31" s="15">
        <v>10.546559999999999</v>
      </c>
      <c r="F31" s="15">
        <v>14.214418999999999</v>
      </c>
      <c r="G31" s="15">
        <v>7.6872699999999998</v>
      </c>
      <c r="H31" s="15">
        <v>11.437158999999999</v>
      </c>
      <c r="I31" s="15">
        <v>11.835584000000001</v>
      </c>
      <c r="J31" s="15">
        <v>13.441005000000001</v>
      </c>
      <c r="L31" s="15">
        <v>8.355219</v>
      </c>
      <c r="M31" s="15">
        <v>8.5661509999999996</v>
      </c>
      <c r="N31" s="15">
        <v>9.2458170000000006</v>
      </c>
      <c r="O31" s="15">
        <v>7.2536899999999997</v>
      </c>
      <c r="P31" s="15">
        <v>6.1873149999999999</v>
      </c>
      <c r="Q31" s="15">
        <v>5.8006080000000004</v>
      </c>
      <c r="R31" s="15">
        <v>9.1637889999999995</v>
      </c>
      <c r="S31" s="15">
        <v>7.9685119999999996</v>
      </c>
      <c r="T31" s="15">
        <v>10.534841999999999</v>
      </c>
      <c r="U31" s="15">
        <v>5.531085</v>
      </c>
    </row>
    <row r="32" spans="1:21" x14ac:dyDescent="0.25">
      <c r="A32" s="15">
        <v>8.8473919999999993</v>
      </c>
      <c r="B32" s="15">
        <v>8.5192770000000007</v>
      </c>
      <c r="C32" s="15">
        <v>10.112978999999999</v>
      </c>
      <c r="D32" s="15">
        <v>8.6598980000000001</v>
      </c>
      <c r="E32" s="15">
        <v>11.530906</v>
      </c>
      <c r="F32" s="15">
        <v>11.870739</v>
      </c>
      <c r="G32" s="15">
        <v>9.6676800000000007</v>
      </c>
      <c r="H32" s="15">
        <v>9.0583229999999997</v>
      </c>
      <c r="I32" s="15">
        <v>11.776992</v>
      </c>
      <c r="J32" s="15">
        <v>13.675373</v>
      </c>
      <c r="L32" s="15">
        <v>6.8435454</v>
      </c>
      <c r="M32" s="15">
        <v>8.9177029999999995</v>
      </c>
      <c r="N32" s="15">
        <v>9.2809725000000007</v>
      </c>
      <c r="O32" s="15">
        <v>7.7575808000000004</v>
      </c>
      <c r="P32" s="15">
        <v>8.9294200000000004</v>
      </c>
      <c r="Q32" s="15">
        <v>5.8709182999999996</v>
      </c>
      <c r="R32" s="15">
        <v>8.4255294999999997</v>
      </c>
      <c r="S32" s="15">
        <v>7.8689055000000003</v>
      </c>
      <c r="T32" s="15">
        <v>14.823776000000001</v>
      </c>
      <c r="U32" s="15">
        <v>5.9060736</v>
      </c>
    </row>
    <row r="33" spans="1:21" x14ac:dyDescent="0.25">
      <c r="A33" s="15">
        <v>9.7497089999999993</v>
      </c>
      <c r="B33" s="15">
        <v>9.5270600000000005</v>
      </c>
      <c r="C33" s="15">
        <v>11.273101</v>
      </c>
      <c r="D33" s="15">
        <v>8.2028800000000004</v>
      </c>
      <c r="E33" s="15">
        <v>10.652025</v>
      </c>
      <c r="F33" s="15">
        <v>12.585561999999999</v>
      </c>
      <c r="G33" s="15">
        <v>9.0700420000000008</v>
      </c>
      <c r="H33" s="15">
        <v>11.273101</v>
      </c>
      <c r="I33" s="15">
        <v>13.230074</v>
      </c>
      <c r="J33" s="15">
        <v>12.550406000000001</v>
      </c>
      <c r="L33" s="15">
        <v>7.3239999999999998</v>
      </c>
      <c r="M33" s="15">
        <v>7.8630459999999998</v>
      </c>
      <c r="N33" s="15">
        <v>10.18329</v>
      </c>
      <c r="O33" s="15">
        <v>7.6052419999999996</v>
      </c>
      <c r="P33" s="15">
        <v>8.8356729999999999</v>
      </c>
      <c r="Q33" s="15">
        <v>7.3005633000000003</v>
      </c>
      <c r="R33" s="15">
        <v>8.5544320000000003</v>
      </c>
      <c r="S33" s="15">
        <v>11.413722</v>
      </c>
      <c r="T33" s="15">
        <v>15.409696</v>
      </c>
      <c r="U33" s="15">
        <v>6.2107520000000003</v>
      </c>
    </row>
    <row r="34" spans="1:21" x14ac:dyDescent="0.25">
      <c r="A34" s="15">
        <v>8.8473919999999993</v>
      </c>
      <c r="B34" s="15">
        <v>9.503622</v>
      </c>
      <c r="C34" s="15">
        <v>10.734055</v>
      </c>
      <c r="D34" s="15">
        <v>7.0193213999999999</v>
      </c>
      <c r="E34" s="15">
        <v>9.7145539999999997</v>
      </c>
      <c r="F34" s="15">
        <v>14.343322000000001</v>
      </c>
      <c r="G34" s="15">
        <v>9.5973690000000005</v>
      </c>
      <c r="H34" s="15">
        <v>10.523123</v>
      </c>
      <c r="I34" s="15">
        <v>12.128544</v>
      </c>
      <c r="J34" s="15">
        <v>13.112888999999999</v>
      </c>
      <c r="L34" s="15">
        <v>7.3474370000000002</v>
      </c>
      <c r="M34" s="15">
        <v>7.8161725999999998</v>
      </c>
      <c r="N34" s="15">
        <v>8.3786559999999994</v>
      </c>
      <c r="O34" s="15">
        <v>7.6638336000000002</v>
      </c>
      <c r="P34" s="15">
        <v>6.7146429999999997</v>
      </c>
      <c r="Q34" s="15">
        <v>6.1638783999999998</v>
      </c>
      <c r="R34" s="15">
        <v>8.4958399999999994</v>
      </c>
      <c r="S34" s="15">
        <v>8.6247425</v>
      </c>
      <c r="T34" s="15">
        <v>15.901869</v>
      </c>
      <c r="U34" s="15">
        <v>6.4685569999999997</v>
      </c>
    </row>
    <row r="35" spans="1:21" x14ac:dyDescent="0.25">
      <c r="A35" s="15">
        <v>9.4801854999999993</v>
      </c>
      <c r="B35" s="15">
        <v>9.6442429999999995</v>
      </c>
      <c r="C35" s="15">
        <v>9.7028350000000003</v>
      </c>
      <c r="D35" s="15">
        <v>7.6521153000000002</v>
      </c>
      <c r="E35" s="15">
        <v>12.081671</v>
      </c>
      <c r="F35" s="15">
        <v>13.066015999999999</v>
      </c>
      <c r="G35" s="15">
        <v>8.6950529999999997</v>
      </c>
      <c r="H35" s="15">
        <v>13.241792</v>
      </c>
      <c r="I35" s="15">
        <v>16.007334</v>
      </c>
      <c r="J35" s="15">
        <v>14.612844000000001</v>
      </c>
      <c r="L35" s="15">
        <v>6.855264</v>
      </c>
      <c r="M35" s="15">
        <v>8.2731905000000001</v>
      </c>
      <c r="N35" s="15">
        <v>7.5935230000000002</v>
      </c>
      <c r="O35" s="15">
        <v>5.2264065999999998</v>
      </c>
      <c r="P35" s="15">
        <v>7.6286782999999998</v>
      </c>
      <c r="Q35" s="15">
        <v>7.1833790000000004</v>
      </c>
      <c r="R35" s="15">
        <v>6.5505857000000001</v>
      </c>
      <c r="S35" s="15">
        <v>8.9938719999999996</v>
      </c>
      <c r="T35" s="15">
        <v>14.519097</v>
      </c>
      <c r="U35" s="15">
        <v>5.6013950000000001</v>
      </c>
    </row>
    <row r="36" spans="1:21" x14ac:dyDescent="0.25">
      <c r="A36" s="15">
        <v>9.3864380000000001</v>
      </c>
      <c r="B36" s="15">
        <v>8.7770814999999995</v>
      </c>
      <c r="C36" s="15">
        <v>11.20279</v>
      </c>
      <c r="D36" s="15">
        <v>9.0583229999999997</v>
      </c>
      <c r="E36" s="15">
        <v>11.507469</v>
      </c>
      <c r="F36" s="15">
        <v>14.144109</v>
      </c>
      <c r="G36" s="15">
        <v>8.4020930000000007</v>
      </c>
      <c r="H36" s="15">
        <v>11.460595</v>
      </c>
      <c r="I36" s="15">
        <v>14.050362</v>
      </c>
      <c r="J36" s="15">
        <v>13.276947</v>
      </c>
      <c r="L36" s="15">
        <v>8.9880130000000005</v>
      </c>
      <c r="M36" s="15">
        <v>10.042668000000001</v>
      </c>
      <c r="N36" s="15">
        <v>10.370784</v>
      </c>
      <c r="O36" s="15">
        <v>6.9841666</v>
      </c>
      <c r="P36" s="15">
        <v>8.1677250000000008</v>
      </c>
      <c r="Q36" s="15">
        <v>7.1482239999999999</v>
      </c>
      <c r="R36" s="15">
        <v>6.5974592999999997</v>
      </c>
      <c r="S36" s="15">
        <v>8.9762944999999998</v>
      </c>
      <c r="T36" s="15">
        <v>13.358976</v>
      </c>
      <c r="U36" s="15">
        <v>5.1443776999999997</v>
      </c>
    </row>
    <row r="37" spans="1:21" x14ac:dyDescent="0.25">
      <c r="A37" s="15">
        <v>8.2263160000000006</v>
      </c>
      <c r="B37" s="15">
        <v>9.1169150000000005</v>
      </c>
      <c r="C37" s="15">
        <v>10.652025</v>
      </c>
      <c r="D37" s="15">
        <v>8.0974140000000006</v>
      </c>
      <c r="E37" s="15">
        <v>12.59728</v>
      </c>
      <c r="F37" s="15">
        <v>12.128544</v>
      </c>
      <c r="G37" s="15">
        <v>9.7028350000000003</v>
      </c>
      <c r="H37" s="15">
        <v>12.972269000000001</v>
      </c>
      <c r="I37" s="15">
        <v>15.069862000000001</v>
      </c>
      <c r="J37" s="15">
        <v>15.52688</v>
      </c>
      <c r="L37" s="15">
        <v>5.5193662999999997</v>
      </c>
      <c r="M37" s="15">
        <v>9.2106630000000003</v>
      </c>
      <c r="N37" s="15">
        <v>9.2926909999999996</v>
      </c>
      <c r="O37" s="15">
        <v>7.4880576000000003</v>
      </c>
      <c r="P37" s="15">
        <v>10.007514</v>
      </c>
      <c r="Q37" s="15">
        <v>5.9998206999999999</v>
      </c>
      <c r="R37" s="15">
        <v>6.796672</v>
      </c>
      <c r="S37" s="15">
        <v>9.0466049999999996</v>
      </c>
      <c r="T37" s="15">
        <v>11.050451000000001</v>
      </c>
      <c r="U37" s="15">
        <v>4.5818944000000004</v>
      </c>
    </row>
    <row r="38" spans="1:21" x14ac:dyDescent="0.25">
      <c r="A38" s="15">
        <v>9.2340990000000005</v>
      </c>
      <c r="B38" s="15">
        <v>8.6130239999999993</v>
      </c>
      <c r="C38" s="15">
        <v>10.769209999999999</v>
      </c>
      <c r="D38" s="15">
        <v>9.7145539999999997</v>
      </c>
      <c r="E38" s="15">
        <v>11.694963</v>
      </c>
      <c r="F38" s="15">
        <v>13.839430999999999</v>
      </c>
      <c r="G38" s="15">
        <v>8.8942650000000008</v>
      </c>
      <c r="H38" s="15">
        <v>13.276947</v>
      </c>
      <c r="I38" s="15">
        <v>11.823866000000001</v>
      </c>
      <c r="J38" s="15">
        <v>11.120761999999999</v>
      </c>
      <c r="L38" s="15">
        <v>6.8787006999999996</v>
      </c>
      <c r="M38" s="15">
        <v>10.452813000000001</v>
      </c>
      <c r="N38" s="15">
        <v>8.2849090000000007</v>
      </c>
      <c r="O38" s="15">
        <v>6.9255743000000001</v>
      </c>
      <c r="P38" s="15">
        <v>9.0583229999999997</v>
      </c>
      <c r="Q38" s="15">
        <v>8.9411389999999997</v>
      </c>
      <c r="R38" s="15">
        <v>7.3474370000000002</v>
      </c>
      <c r="S38" s="15">
        <v>8.8356729999999999</v>
      </c>
      <c r="T38" s="15">
        <v>11.448876</v>
      </c>
      <c r="U38" s="15">
        <v>5.2029696000000003</v>
      </c>
    </row>
    <row r="39" spans="1:21" x14ac:dyDescent="0.25">
      <c r="A39" s="15">
        <v>8.6247425</v>
      </c>
      <c r="B39" s="15">
        <v>9.8786120000000004</v>
      </c>
      <c r="C39" s="15">
        <v>9.7028350000000003</v>
      </c>
      <c r="D39" s="15">
        <v>7.8161725999999998</v>
      </c>
      <c r="E39" s="15">
        <v>13.183199999999999</v>
      </c>
      <c r="F39" s="15">
        <v>13.546471</v>
      </c>
      <c r="G39" s="15">
        <v>10.710618</v>
      </c>
      <c r="H39" s="15">
        <v>10.640307</v>
      </c>
      <c r="I39" s="15">
        <v>10.323911000000001</v>
      </c>
      <c r="J39" s="15">
        <v>14.167545</v>
      </c>
      <c r="L39" s="15">
        <v>9.3747199999999999</v>
      </c>
      <c r="M39" s="15">
        <v>7.9216385000000002</v>
      </c>
      <c r="N39" s="15">
        <v>7.9099199999999996</v>
      </c>
      <c r="O39" s="15">
        <v>6.2810626000000003</v>
      </c>
      <c r="P39" s="15">
        <v>9.2926909999999996</v>
      </c>
      <c r="Q39" s="15">
        <v>9.3630019999999998</v>
      </c>
      <c r="R39" s="15">
        <v>8.0856960000000004</v>
      </c>
      <c r="S39" s="15">
        <v>8.8356729999999999</v>
      </c>
      <c r="T39" s="15">
        <v>9.9606399999999997</v>
      </c>
      <c r="U39" s="15">
        <v>5.8709182999999996</v>
      </c>
    </row>
    <row r="40" spans="1:21" x14ac:dyDescent="0.25">
      <c r="A40" s="15">
        <v>8.0739769999999993</v>
      </c>
      <c r="B40" s="15">
        <v>10.769209999999999</v>
      </c>
      <c r="C40" s="15">
        <v>10.429376</v>
      </c>
      <c r="D40" s="15">
        <v>9.0934779999999993</v>
      </c>
      <c r="E40" s="15">
        <v>10.347346999999999</v>
      </c>
      <c r="F40" s="15">
        <v>13.523033</v>
      </c>
      <c r="G40" s="15">
        <v>9.8200190000000003</v>
      </c>
      <c r="H40" s="15">
        <v>12.362912</v>
      </c>
      <c r="I40" s="15">
        <v>13.019142</v>
      </c>
      <c r="J40" s="15">
        <v>10.089542</v>
      </c>
      <c r="L40" s="15">
        <v>7.4763393000000002</v>
      </c>
      <c r="M40" s="15">
        <v>7.6521153000000002</v>
      </c>
      <c r="N40" s="15">
        <v>8.4020930000000007</v>
      </c>
      <c r="O40" s="15">
        <v>5.0623490000000002</v>
      </c>
      <c r="P40" s="15">
        <v>11.226227</v>
      </c>
      <c r="Q40" s="15">
        <v>7.6403965999999999</v>
      </c>
      <c r="R40" s="15">
        <v>7.0076029999999996</v>
      </c>
      <c r="S40" s="15">
        <v>8.9645759999999992</v>
      </c>
      <c r="T40" s="15">
        <v>14.776902</v>
      </c>
      <c r="U40" s="15">
        <v>5.5076479999999997</v>
      </c>
    </row>
    <row r="41" spans="1:21" x14ac:dyDescent="0.25">
      <c r="A41" s="15">
        <v>8.7770814999999995</v>
      </c>
      <c r="B41" s="15">
        <v>9.4801854999999993</v>
      </c>
      <c r="C41" s="15">
        <v>10.288755</v>
      </c>
      <c r="D41" s="15">
        <v>9.3044100000000007</v>
      </c>
      <c r="E41" s="15">
        <v>11.671526</v>
      </c>
      <c r="F41" s="15">
        <v>14.894087000000001</v>
      </c>
      <c r="G41" s="15">
        <v>8.6950529999999997</v>
      </c>
      <c r="H41" s="15">
        <v>10.792646</v>
      </c>
      <c r="I41" s="15">
        <v>9.4919039999999999</v>
      </c>
      <c r="J41" s="15">
        <v>18.222113</v>
      </c>
      <c r="L41" s="15">
        <v>6.9255743000000001</v>
      </c>
      <c r="M41" s="15">
        <v>6.6912064999999998</v>
      </c>
      <c r="N41" s="15">
        <v>7.5935230000000002</v>
      </c>
      <c r="O41" s="15">
        <v>5.2029696000000003</v>
      </c>
      <c r="P41" s="15">
        <v>10.921549000000001</v>
      </c>
      <c r="Q41" s="15">
        <v>6.0701312999999999</v>
      </c>
      <c r="R41" s="15">
        <v>6.2810626000000003</v>
      </c>
      <c r="S41" s="15">
        <v>8.9880130000000005</v>
      </c>
      <c r="T41" s="15">
        <v>16.229984000000002</v>
      </c>
      <c r="U41" s="15">
        <v>4.3709629999999997</v>
      </c>
    </row>
    <row r="42" spans="1:21" x14ac:dyDescent="0.25">
      <c r="A42" s="15">
        <v>9.6325245000000006</v>
      </c>
      <c r="B42" s="15">
        <v>8.2731905000000001</v>
      </c>
      <c r="C42" s="15">
        <v>9.7145539999999997</v>
      </c>
      <c r="D42" s="15">
        <v>9.7262719999999998</v>
      </c>
      <c r="E42" s="15">
        <v>12.421504000000001</v>
      </c>
      <c r="F42" s="15">
        <v>16.815905000000001</v>
      </c>
      <c r="G42" s="15">
        <v>10.007514</v>
      </c>
      <c r="H42" s="15">
        <v>12.034796999999999</v>
      </c>
      <c r="I42" s="15">
        <v>9.3278470000000002</v>
      </c>
      <c r="J42" s="15">
        <v>12.269164999999999</v>
      </c>
      <c r="L42" s="15">
        <v>7.8044542999999997</v>
      </c>
      <c r="M42" s="15">
        <v>9.3630019999999998</v>
      </c>
      <c r="N42" s="15">
        <v>8.2497539999999994</v>
      </c>
      <c r="O42" s="15">
        <v>5.7302976000000001</v>
      </c>
      <c r="P42" s="15">
        <v>9.1637889999999995</v>
      </c>
      <c r="Q42" s="15">
        <v>8.3317820000000005</v>
      </c>
      <c r="R42" s="15">
        <v>6.6560509999999997</v>
      </c>
      <c r="S42" s="15">
        <v>8.9938719999999996</v>
      </c>
      <c r="T42" s="15">
        <v>13.276947</v>
      </c>
      <c r="U42" s="15">
        <v>6.8435454</v>
      </c>
    </row>
    <row r="43" spans="1:21" x14ac:dyDescent="0.25">
      <c r="A43" s="15">
        <v>9.0466049999999996</v>
      </c>
      <c r="B43" s="15">
        <v>9.8434559999999998</v>
      </c>
      <c r="C43" s="15">
        <v>11.20279</v>
      </c>
      <c r="D43" s="15">
        <v>9.3395639999999993</v>
      </c>
      <c r="E43" s="15">
        <v>12.726182</v>
      </c>
      <c r="F43" s="15">
        <v>16.370605000000001</v>
      </c>
      <c r="G43" s="15">
        <v>9.1286334999999994</v>
      </c>
      <c r="H43" s="15">
        <v>9.7848640000000007</v>
      </c>
      <c r="I43" s="15">
        <v>12.784775</v>
      </c>
      <c r="J43" s="15">
        <v>13.569907000000001</v>
      </c>
      <c r="L43" s="15">
        <v>7.4177470000000003</v>
      </c>
      <c r="M43" s="15">
        <v>6.9372926000000001</v>
      </c>
      <c r="N43" s="15">
        <v>8.6130239999999993</v>
      </c>
      <c r="O43" s="15">
        <v>6.1521600000000003</v>
      </c>
      <c r="P43" s="15">
        <v>6.5974592999999997</v>
      </c>
      <c r="Q43" s="15">
        <v>8.5075590000000005</v>
      </c>
      <c r="R43" s="15">
        <v>7.2888446</v>
      </c>
      <c r="S43" s="15">
        <v>8.7184899999999992</v>
      </c>
      <c r="T43" s="15">
        <v>10.148134000000001</v>
      </c>
      <c r="U43" s="15">
        <v>6.6560509999999997</v>
      </c>
    </row>
    <row r="44" spans="1:21" x14ac:dyDescent="0.25">
      <c r="A44" s="15">
        <v>7.7458625000000003</v>
      </c>
      <c r="B44" s="15">
        <v>9.3044100000000007</v>
      </c>
      <c r="C44" s="15">
        <v>10.218444999999999</v>
      </c>
      <c r="D44" s="15">
        <v>8.8825470000000006</v>
      </c>
      <c r="E44" s="15">
        <v>11.167635000000001</v>
      </c>
      <c r="F44" s="15">
        <v>14.202700999999999</v>
      </c>
      <c r="G44" s="15">
        <v>8.4958399999999994</v>
      </c>
      <c r="H44" s="15">
        <v>8.8122369999999997</v>
      </c>
      <c r="I44" s="15">
        <v>15.784685</v>
      </c>
      <c r="J44" s="15">
        <v>15.784685</v>
      </c>
      <c r="L44" s="15">
        <v>8.3317820000000005</v>
      </c>
      <c r="M44" s="15">
        <v>8.0036670000000001</v>
      </c>
      <c r="N44" s="15">
        <v>8.2849090000000007</v>
      </c>
      <c r="O44" s="15">
        <v>7.9685119999999996</v>
      </c>
      <c r="P44" s="15">
        <v>10.511405</v>
      </c>
      <c r="Q44" s="15">
        <v>7.0427584999999997</v>
      </c>
      <c r="R44" s="15">
        <v>9.1637889999999995</v>
      </c>
      <c r="S44" s="15">
        <v>8.7888000000000002</v>
      </c>
      <c r="T44" s="15">
        <v>11.015295999999999</v>
      </c>
      <c r="U44" s="15">
        <v>6.9372926000000001</v>
      </c>
    </row>
    <row r="45" spans="1:21" x14ac:dyDescent="0.25">
      <c r="A45" s="15">
        <v>10.546559999999999</v>
      </c>
      <c r="B45" s="15">
        <v>10.628589</v>
      </c>
      <c r="C45" s="15">
        <v>10.83952</v>
      </c>
      <c r="D45" s="15">
        <v>9.1520700000000001</v>
      </c>
      <c r="E45" s="15">
        <v>12.105107</v>
      </c>
      <c r="F45" s="15">
        <v>14.472224000000001</v>
      </c>
      <c r="G45" s="15">
        <v>7.8278913000000001</v>
      </c>
      <c r="H45" s="15">
        <v>9.913767</v>
      </c>
      <c r="I45" s="15">
        <v>14.366758000000001</v>
      </c>
      <c r="J45" s="15">
        <v>12.52697</v>
      </c>
      <c r="L45" s="15">
        <v>6.8787006999999996</v>
      </c>
      <c r="M45" s="15">
        <v>7.9216385000000002</v>
      </c>
      <c r="N45" s="15">
        <v>8.7419259999999994</v>
      </c>
      <c r="O45" s="15">
        <v>6.9021378000000002</v>
      </c>
      <c r="P45" s="15">
        <v>11.355129</v>
      </c>
      <c r="Q45" s="15">
        <v>5.3787456000000002</v>
      </c>
      <c r="R45" s="15">
        <v>7.7224254999999999</v>
      </c>
      <c r="S45" s="15">
        <v>8.7888000000000002</v>
      </c>
      <c r="T45" s="15">
        <v>11.999641</v>
      </c>
      <c r="U45" s="15">
        <v>5.8474817000000003</v>
      </c>
    </row>
    <row r="46" spans="1:21" x14ac:dyDescent="0.25">
      <c r="A46" s="15">
        <v>9.5270600000000005</v>
      </c>
      <c r="B46" s="15">
        <v>9.1637889999999995</v>
      </c>
      <c r="C46" s="15">
        <v>12.714464</v>
      </c>
      <c r="D46" s="15">
        <v>8.7536450000000006</v>
      </c>
      <c r="E46" s="15">
        <v>12.503532</v>
      </c>
      <c r="F46" s="15">
        <v>14.683154999999999</v>
      </c>
      <c r="G46" s="15">
        <v>8.4020930000000007</v>
      </c>
      <c r="H46" s="15">
        <v>9.9489210000000003</v>
      </c>
      <c r="I46" s="15">
        <v>17.952589</v>
      </c>
      <c r="J46" s="15">
        <v>13.312101999999999</v>
      </c>
      <c r="L46" s="15">
        <v>6.8435454</v>
      </c>
      <c r="M46" s="15">
        <v>7.7224254999999999</v>
      </c>
      <c r="N46" s="15">
        <v>7.4529022999999999</v>
      </c>
      <c r="O46" s="15">
        <v>7.1365055999999996</v>
      </c>
      <c r="P46" s="15">
        <v>9.1051970000000004</v>
      </c>
      <c r="Q46" s="15">
        <v>7.2654079999999999</v>
      </c>
      <c r="R46" s="15">
        <v>6.7029246999999996</v>
      </c>
      <c r="S46" s="15">
        <v>8.1091329999999999</v>
      </c>
      <c r="T46" s="15">
        <v>10.417657999999999</v>
      </c>
      <c r="U46" s="15">
        <v>5.0975039999999998</v>
      </c>
    </row>
    <row r="47" spans="1:21" x14ac:dyDescent="0.25">
      <c r="A47" s="15">
        <v>8.8942650000000008</v>
      </c>
      <c r="B47" s="15">
        <v>9.4919039999999999</v>
      </c>
      <c r="C47" s="15">
        <v>13.276947</v>
      </c>
      <c r="D47" s="15">
        <v>9.3395639999999993</v>
      </c>
      <c r="E47" s="15">
        <v>12.280882999999999</v>
      </c>
      <c r="F47" s="15">
        <v>13.417567999999999</v>
      </c>
      <c r="G47" s="15">
        <v>9.1286334999999994</v>
      </c>
      <c r="H47" s="15">
        <v>10.569997000000001</v>
      </c>
      <c r="I47" s="15">
        <v>12.972269000000001</v>
      </c>
      <c r="J47" s="15">
        <v>15.046426</v>
      </c>
      <c r="L47" s="15">
        <v>7.1833790000000004</v>
      </c>
      <c r="M47" s="15">
        <v>8.1677250000000008</v>
      </c>
      <c r="N47" s="15">
        <v>9.5973690000000005</v>
      </c>
      <c r="O47" s="15">
        <v>5.952947</v>
      </c>
      <c r="P47" s="15">
        <v>9.0817599999999992</v>
      </c>
      <c r="Q47" s="15">
        <v>6.1287229999999999</v>
      </c>
      <c r="R47" s="15">
        <v>7.6286782999999998</v>
      </c>
      <c r="S47" s="15">
        <v>10.769209999999999</v>
      </c>
      <c r="T47" s="15">
        <v>12.058233</v>
      </c>
      <c r="U47" s="15">
        <v>5.4724927000000001</v>
      </c>
    </row>
    <row r="48" spans="1:21" x14ac:dyDescent="0.25">
      <c r="A48" s="15">
        <v>8.3317820000000005</v>
      </c>
      <c r="B48" s="15">
        <v>9.2458170000000006</v>
      </c>
      <c r="C48" s="15">
        <v>10.921549000000001</v>
      </c>
      <c r="D48" s="15">
        <v>8.7302079999999993</v>
      </c>
      <c r="E48" s="15">
        <v>11.249663999999999</v>
      </c>
      <c r="F48" s="15">
        <v>13.663653999999999</v>
      </c>
      <c r="G48" s="15">
        <v>9.2340990000000005</v>
      </c>
      <c r="H48" s="15">
        <v>10.991859</v>
      </c>
      <c r="I48" s="15">
        <v>16.792466999999998</v>
      </c>
      <c r="J48" s="15">
        <v>13.851148999999999</v>
      </c>
      <c r="L48" s="15">
        <v>7.6872699999999998</v>
      </c>
      <c r="M48" s="15">
        <v>6.7849535999999997</v>
      </c>
      <c r="N48" s="15">
        <v>7.7341439999999997</v>
      </c>
      <c r="O48" s="15">
        <v>8.9059840000000001</v>
      </c>
      <c r="P48" s="15">
        <v>7.9567940000000004</v>
      </c>
      <c r="Q48" s="15">
        <v>7.3825919999999998</v>
      </c>
      <c r="R48" s="15">
        <v>7.3357185999999999</v>
      </c>
      <c r="S48" s="15">
        <v>6.7146429999999997</v>
      </c>
      <c r="T48" s="15">
        <v>12.081671</v>
      </c>
      <c r="U48" s="15">
        <v>5.2498430000000003</v>
      </c>
    </row>
    <row r="49" spans="1:21" x14ac:dyDescent="0.25">
      <c r="A49" s="15">
        <v>8.5192770000000007</v>
      </c>
      <c r="B49" s="15">
        <v>9.4333120000000008</v>
      </c>
      <c r="C49" s="15">
        <v>12.316038000000001</v>
      </c>
      <c r="D49" s="15">
        <v>9.9254850000000001</v>
      </c>
      <c r="E49" s="15">
        <v>12.878522</v>
      </c>
      <c r="F49" s="15">
        <v>14.565970999999999</v>
      </c>
      <c r="G49" s="15">
        <v>9.7028350000000003</v>
      </c>
      <c r="H49" s="15">
        <v>11.390285</v>
      </c>
      <c r="I49" s="15">
        <v>10.487968</v>
      </c>
      <c r="J49" s="15">
        <v>14.612844000000001</v>
      </c>
      <c r="L49" s="15">
        <v>7.4997759999999998</v>
      </c>
      <c r="M49" s="15">
        <v>8.4020930000000007</v>
      </c>
      <c r="N49" s="15">
        <v>7.1482239999999999</v>
      </c>
      <c r="O49" s="15">
        <v>6.5037120000000002</v>
      </c>
      <c r="P49" s="15">
        <v>8.6130239999999993</v>
      </c>
      <c r="Q49" s="15">
        <v>9.6559620000000006</v>
      </c>
      <c r="R49" s="15">
        <v>7.3474370000000002</v>
      </c>
      <c r="S49" s="15">
        <v>7.7458625000000003</v>
      </c>
      <c r="T49" s="15">
        <v>15.0112705</v>
      </c>
      <c r="U49" s="15">
        <v>5.6951422999999997</v>
      </c>
    </row>
    <row r="50" spans="1:21" x14ac:dyDescent="0.25">
      <c r="A50" s="15">
        <v>8.2028800000000004</v>
      </c>
      <c r="B50" s="15">
        <v>9.3161280000000009</v>
      </c>
      <c r="C50" s="15">
        <v>9.8786120000000004</v>
      </c>
      <c r="D50" s="15">
        <v>9.2340990000000005</v>
      </c>
      <c r="E50" s="15">
        <v>10.874675</v>
      </c>
      <c r="F50" s="15">
        <v>13.405849</v>
      </c>
      <c r="G50" s="15">
        <v>8.5075590000000005</v>
      </c>
      <c r="H50" s="15">
        <v>10.312192</v>
      </c>
      <c r="I50" s="15">
        <v>9.2926909999999996</v>
      </c>
      <c r="J50" s="15">
        <v>15.702655999999999</v>
      </c>
      <c r="L50" s="15">
        <v>7.4763393000000002</v>
      </c>
      <c r="M50" s="15">
        <v>7.8044542999999997</v>
      </c>
      <c r="N50" s="15">
        <v>7.2302527000000003</v>
      </c>
      <c r="O50" s="15">
        <v>7.0661949999999996</v>
      </c>
      <c r="P50" s="15">
        <v>8.4138110000000008</v>
      </c>
      <c r="Q50" s="15">
        <v>7.3943104999999996</v>
      </c>
      <c r="R50" s="15">
        <v>7.8864830000000001</v>
      </c>
      <c r="S50" s="15">
        <v>4.4940065999999996</v>
      </c>
      <c r="T50" s="15">
        <v>12.034796999999999</v>
      </c>
      <c r="U50" s="15">
        <v>7.2888446</v>
      </c>
    </row>
    <row r="51" spans="1:21" x14ac:dyDescent="0.25">
      <c r="A51" s="15">
        <v>9.4450299999999991</v>
      </c>
      <c r="B51" s="15">
        <v>10.323911000000001</v>
      </c>
      <c r="C51" s="15">
        <v>10.054387</v>
      </c>
      <c r="D51" s="15">
        <v>9.3747199999999999</v>
      </c>
      <c r="E51" s="15">
        <v>13.230074</v>
      </c>
      <c r="F51" s="15">
        <v>14.343322000000001</v>
      </c>
      <c r="G51" s="15">
        <v>8.7770814999999995</v>
      </c>
      <c r="H51" s="15">
        <v>10.816083000000001</v>
      </c>
      <c r="I51" s="15">
        <v>12.269164999999999</v>
      </c>
      <c r="J51" s="15">
        <v>15.034706999999999</v>
      </c>
      <c r="L51" s="15">
        <v>5.9412289999999999</v>
      </c>
      <c r="M51" s="15">
        <v>10.441094</v>
      </c>
      <c r="N51" s="15">
        <v>7.1482239999999999</v>
      </c>
      <c r="O51" s="15">
        <v>6.4099649999999997</v>
      </c>
      <c r="P51" s="15">
        <v>11.460595</v>
      </c>
      <c r="Q51" s="15">
        <v>6.796672</v>
      </c>
      <c r="R51" s="15">
        <v>4.7576704000000003</v>
      </c>
      <c r="S51" s="15">
        <v>5.6189730000000004</v>
      </c>
      <c r="T51" s="15">
        <v>12.245728</v>
      </c>
      <c r="U51" s="15">
        <v>5.7302976000000001</v>
      </c>
    </row>
    <row r="52" spans="1:21" x14ac:dyDescent="0.25">
      <c r="A52" s="15">
        <v>9.7145539999999997</v>
      </c>
      <c r="B52" s="15">
        <v>9.7965820000000008</v>
      </c>
      <c r="C52" s="15">
        <v>10.558278</v>
      </c>
      <c r="D52" s="15">
        <v>8.2145989999999998</v>
      </c>
      <c r="E52" s="15">
        <v>11.694963</v>
      </c>
      <c r="F52" s="15">
        <v>13.628499</v>
      </c>
      <c r="G52" s="15">
        <v>9.4333120000000008</v>
      </c>
      <c r="H52" s="15">
        <v>12.245728</v>
      </c>
      <c r="I52" s="15">
        <v>10.862957</v>
      </c>
      <c r="J52" s="15">
        <v>11.859021</v>
      </c>
      <c r="L52" s="15">
        <v>7.2185344999999996</v>
      </c>
      <c r="M52" s="15">
        <v>9.2223810000000004</v>
      </c>
      <c r="N52" s="15">
        <v>8.5192770000000007</v>
      </c>
      <c r="O52" s="15">
        <v>6.6794880000000001</v>
      </c>
      <c r="P52" s="15">
        <v>7.6169599999999997</v>
      </c>
      <c r="Q52" s="15">
        <v>7.6169599999999997</v>
      </c>
      <c r="R52" s="15">
        <v>8.484121</v>
      </c>
      <c r="S52" s="15">
        <v>6.3513726999999998</v>
      </c>
      <c r="T52" s="15">
        <v>10.757491</v>
      </c>
      <c r="U52" s="15">
        <v>6.3748097000000001</v>
      </c>
    </row>
    <row r="53" spans="1:21" x14ac:dyDescent="0.25">
      <c r="A53" s="15">
        <v>10.605152</v>
      </c>
      <c r="B53" s="15">
        <v>8.6013059999999992</v>
      </c>
      <c r="C53" s="15">
        <v>10.745772000000001</v>
      </c>
      <c r="D53" s="15">
        <v>8.7770814999999995</v>
      </c>
      <c r="E53" s="15">
        <v>11.941050000000001</v>
      </c>
      <c r="F53" s="15">
        <v>12.52697</v>
      </c>
      <c r="G53" s="15">
        <v>10.6871805</v>
      </c>
      <c r="H53" s="15">
        <v>11.847302000000001</v>
      </c>
      <c r="I53" s="15">
        <v>12.269164999999999</v>
      </c>
      <c r="J53" s="15">
        <v>14.847213</v>
      </c>
      <c r="L53" s="15">
        <v>8.6013059999999992</v>
      </c>
      <c r="M53" s="15">
        <v>9.2223810000000004</v>
      </c>
      <c r="N53" s="15">
        <v>8.238035</v>
      </c>
      <c r="O53" s="15">
        <v>6.5857406000000003</v>
      </c>
      <c r="P53" s="15">
        <v>11.706681</v>
      </c>
      <c r="Q53" s="15">
        <v>7.3357185999999999</v>
      </c>
      <c r="R53" s="15">
        <v>7.6403965999999999</v>
      </c>
      <c r="S53" s="15">
        <v>7.4939169999999997</v>
      </c>
      <c r="T53" s="15">
        <v>13.066015999999999</v>
      </c>
      <c r="U53" s="15">
        <v>5.8709182999999996</v>
      </c>
    </row>
    <row r="54" spans="1:21" x14ac:dyDescent="0.25">
      <c r="A54" s="15">
        <v>11.226227</v>
      </c>
      <c r="B54" s="15">
        <v>9.6559620000000006</v>
      </c>
      <c r="C54" s="15">
        <v>12.59728</v>
      </c>
      <c r="D54" s="15">
        <v>9.4801854999999993</v>
      </c>
      <c r="E54" s="15">
        <v>11.964486000000001</v>
      </c>
      <c r="F54" s="15">
        <v>11.835584000000001</v>
      </c>
      <c r="G54" s="15">
        <v>7.8396096000000002</v>
      </c>
      <c r="H54" s="15">
        <v>10.030951</v>
      </c>
      <c r="I54" s="15">
        <v>13.241792</v>
      </c>
      <c r="J54" s="15">
        <v>11.601216000000001</v>
      </c>
      <c r="L54" s="15">
        <v>8.9177029999999995</v>
      </c>
      <c r="M54" s="15">
        <v>8.5427129999999991</v>
      </c>
      <c r="N54" s="15">
        <v>9.4567490000000003</v>
      </c>
      <c r="O54" s="15">
        <v>6.7029246999999996</v>
      </c>
      <c r="P54" s="15">
        <v>6.2927809999999997</v>
      </c>
      <c r="Q54" s="15">
        <v>7.9919485999999997</v>
      </c>
      <c r="R54" s="15">
        <v>7.7107070000000002</v>
      </c>
      <c r="S54" s="15">
        <v>7.8630459999999998</v>
      </c>
      <c r="T54" s="15">
        <v>13.370694</v>
      </c>
      <c r="U54" s="15">
        <v>5.9412289999999999</v>
      </c>
    </row>
    <row r="55" spans="1:21" x14ac:dyDescent="0.25">
      <c r="A55" s="15">
        <v>9.8200190000000003</v>
      </c>
      <c r="B55" s="15">
        <v>10.2536</v>
      </c>
      <c r="C55" s="15">
        <v>11.015295999999999</v>
      </c>
      <c r="D55" s="15">
        <v>9.7614269999999994</v>
      </c>
      <c r="E55" s="15">
        <v>11.507469</v>
      </c>
      <c r="F55" s="15">
        <v>12.046514999999999</v>
      </c>
      <c r="G55" s="15">
        <v>10.230164</v>
      </c>
      <c r="H55" s="15">
        <v>11.894176</v>
      </c>
      <c r="I55" s="15">
        <v>13.066015999999999</v>
      </c>
      <c r="J55" s="15">
        <v>15.784685</v>
      </c>
      <c r="L55" s="15">
        <v>10.511405</v>
      </c>
      <c r="M55" s="15">
        <v>9.1755080000000007</v>
      </c>
      <c r="N55" s="15">
        <v>7.4646205999999999</v>
      </c>
      <c r="O55" s="15">
        <v>6.3513726999999998</v>
      </c>
      <c r="P55" s="15">
        <v>8.8708290000000005</v>
      </c>
      <c r="Q55" s="15">
        <v>7.3474370000000002</v>
      </c>
      <c r="R55" s="15">
        <v>6.1170049999999998</v>
      </c>
      <c r="S55" s="15">
        <v>8.7770814999999995</v>
      </c>
      <c r="T55" s="15">
        <v>14.28473</v>
      </c>
      <c r="U55" s="15">
        <v>5.7420159999999996</v>
      </c>
    </row>
    <row r="56" spans="1:21" x14ac:dyDescent="0.25">
      <c r="A56" s="15">
        <v>9.6208069999999992</v>
      </c>
      <c r="B56" s="15">
        <v>10.171571</v>
      </c>
      <c r="C56" s="15">
        <v>11.835584000000001</v>
      </c>
      <c r="D56" s="15">
        <v>9.5973690000000005</v>
      </c>
      <c r="E56" s="15">
        <v>13.874585</v>
      </c>
      <c r="F56" s="15">
        <v>14.003488000000001</v>
      </c>
      <c r="G56" s="15">
        <v>9.140352</v>
      </c>
      <c r="H56" s="15">
        <v>10.886393999999999</v>
      </c>
      <c r="I56" s="15">
        <v>14.987833999999999</v>
      </c>
      <c r="J56" s="15">
        <v>11.730119</v>
      </c>
      <c r="L56" s="15">
        <v>8.484121</v>
      </c>
      <c r="M56" s="15">
        <v>7.4646205999999999</v>
      </c>
      <c r="N56" s="15">
        <v>9.6442429999999995</v>
      </c>
      <c r="O56" s="15">
        <v>5.9295106000000004</v>
      </c>
      <c r="P56" s="15">
        <v>13.066015999999999</v>
      </c>
      <c r="Q56" s="15">
        <v>7.1599425999999999</v>
      </c>
      <c r="R56" s="15">
        <v>7.5700865000000004</v>
      </c>
      <c r="S56" s="15">
        <v>7.0193213999999999</v>
      </c>
      <c r="T56" s="15">
        <v>12.339475999999999</v>
      </c>
      <c r="U56" s="15">
        <v>5.0623490000000002</v>
      </c>
    </row>
    <row r="57" spans="1:21" x14ac:dyDescent="0.25">
      <c r="A57" s="15">
        <v>11.073888</v>
      </c>
      <c r="B57" s="15">
        <v>8.9177029999999995</v>
      </c>
      <c r="C57" s="15">
        <v>13.499597</v>
      </c>
      <c r="D57" s="15">
        <v>9.5973690000000005</v>
      </c>
      <c r="E57" s="15">
        <v>13.581626</v>
      </c>
      <c r="F57" s="15">
        <v>12.456659</v>
      </c>
      <c r="G57" s="15">
        <v>9.5973690000000005</v>
      </c>
      <c r="H57" s="15">
        <v>10.769209999999999</v>
      </c>
      <c r="I57" s="15">
        <v>11.882458</v>
      </c>
      <c r="J57" s="15">
        <v>12.831647999999999</v>
      </c>
      <c r="L57" s="15">
        <v>12.52697</v>
      </c>
      <c r="M57" s="15">
        <v>8.2731905000000001</v>
      </c>
      <c r="N57" s="15">
        <v>6.3396543999999997</v>
      </c>
      <c r="O57" s="15">
        <v>6.855264</v>
      </c>
      <c r="P57" s="15">
        <v>9.8434559999999998</v>
      </c>
      <c r="Q57" s="15">
        <v>6.5505857000000001</v>
      </c>
      <c r="R57" s="15">
        <v>6.5271486999999997</v>
      </c>
      <c r="S57" s="15">
        <v>6.9607295999999996</v>
      </c>
      <c r="T57" s="15">
        <v>10.218444999999999</v>
      </c>
      <c r="U57" s="15">
        <v>6.6326146000000001</v>
      </c>
    </row>
    <row r="58" spans="1:21" x14ac:dyDescent="0.25">
      <c r="A58" s="15">
        <v>10.83952</v>
      </c>
      <c r="B58" s="15">
        <v>9.8434559999999998</v>
      </c>
      <c r="C58" s="15">
        <v>11.249663999999999</v>
      </c>
      <c r="D58" s="15">
        <v>10.030951</v>
      </c>
      <c r="E58" s="15">
        <v>14.026925</v>
      </c>
      <c r="F58" s="15">
        <v>10.710618</v>
      </c>
      <c r="G58" s="15">
        <v>8.7302079999999993</v>
      </c>
      <c r="H58" s="15">
        <v>10.195008</v>
      </c>
      <c r="I58" s="15">
        <v>13.956614500000001</v>
      </c>
      <c r="J58" s="15">
        <v>11.683244999999999</v>
      </c>
      <c r="L58" s="15">
        <v>9.3512830000000005</v>
      </c>
      <c r="M58" s="15">
        <v>7.8982014999999999</v>
      </c>
      <c r="N58" s="15">
        <v>8.4138110000000008</v>
      </c>
      <c r="O58" s="15">
        <v>8.7067709999999998</v>
      </c>
      <c r="P58" s="15">
        <v>11.800428</v>
      </c>
      <c r="Q58" s="15">
        <v>6.4568386000000002</v>
      </c>
      <c r="R58" s="15">
        <v>7.4763393000000002</v>
      </c>
      <c r="S58" s="15">
        <v>7.5114945999999998</v>
      </c>
      <c r="T58" s="15">
        <v>11.894176</v>
      </c>
      <c r="U58" s="15">
        <v>6.4802749999999998</v>
      </c>
    </row>
    <row r="59" spans="1:21" x14ac:dyDescent="0.25">
      <c r="A59" s="15">
        <v>10.206726</v>
      </c>
      <c r="B59" s="15">
        <v>8.9294200000000004</v>
      </c>
      <c r="C59" s="15">
        <v>11.894176</v>
      </c>
      <c r="D59" s="15">
        <v>9.0700420000000008</v>
      </c>
      <c r="E59" s="15">
        <v>12.726182</v>
      </c>
      <c r="F59" s="15">
        <v>11.905894</v>
      </c>
      <c r="G59" s="15">
        <v>8.8708290000000005</v>
      </c>
      <c r="H59" s="15">
        <v>10.18329</v>
      </c>
      <c r="I59" s="15">
        <v>12.280882999999999</v>
      </c>
      <c r="J59" s="15">
        <v>11.730119</v>
      </c>
      <c r="L59" s="15">
        <v>9.3278470000000002</v>
      </c>
      <c r="M59" s="15">
        <v>8.7302079999999993</v>
      </c>
      <c r="N59" s="15">
        <v>8.7419259999999994</v>
      </c>
      <c r="O59" s="15">
        <v>6.4685569999999997</v>
      </c>
      <c r="P59" s="15">
        <v>9.257536</v>
      </c>
      <c r="Q59" s="15">
        <v>6.4216832999999998</v>
      </c>
      <c r="R59" s="15">
        <v>9.1051970000000004</v>
      </c>
      <c r="S59" s="15">
        <v>7.3532960000000003</v>
      </c>
      <c r="T59" s="15">
        <v>11.507469</v>
      </c>
      <c r="U59" s="15">
        <v>6.2341889999999998</v>
      </c>
    </row>
    <row r="60" spans="1:21" x14ac:dyDescent="0.25">
      <c r="A60" s="15">
        <v>11.507469</v>
      </c>
      <c r="B60" s="15">
        <v>8.5427129999999991</v>
      </c>
      <c r="C60" s="15">
        <v>10.019232000000001</v>
      </c>
      <c r="D60" s="15">
        <v>10.886393999999999</v>
      </c>
      <c r="E60" s="15">
        <v>9.7497089999999993</v>
      </c>
      <c r="F60" s="15">
        <v>13.980051</v>
      </c>
      <c r="G60" s="15">
        <v>10.347346999999999</v>
      </c>
      <c r="H60" s="15">
        <v>8.8591110000000004</v>
      </c>
      <c r="I60" s="15">
        <v>16.48779</v>
      </c>
      <c r="J60" s="15">
        <v>13.25351</v>
      </c>
      <c r="L60" s="15">
        <v>7.9802302999999997</v>
      </c>
      <c r="M60" s="15">
        <v>8.0622600000000002</v>
      </c>
      <c r="N60" s="15">
        <v>7.2068159999999999</v>
      </c>
      <c r="O60" s="15">
        <v>6.9021378000000002</v>
      </c>
      <c r="P60" s="15">
        <v>12.081671</v>
      </c>
      <c r="Q60" s="15">
        <v>9.2223810000000004</v>
      </c>
      <c r="R60" s="15">
        <v>8.3200640000000003</v>
      </c>
      <c r="S60" s="15">
        <v>6.3630909999999998</v>
      </c>
      <c r="T60" s="15">
        <v>13.089453000000001</v>
      </c>
      <c r="U60" s="15">
        <v>6.8904189999999996</v>
      </c>
    </row>
    <row r="61" spans="1:21" x14ac:dyDescent="0.25">
      <c r="A61" s="15">
        <v>11.554342</v>
      </c>
      <c r="B61" s="15">
        <v>8.6833340000000003</v>
      </c>
      <c r="C61" s="15">
        <v>12.316038000000001</v>
      </c>
      <c r="D61" s="15">
        <v>9.9254850000000001</v>
      </c>
      <c r="E61" s="15">
        <v>12.175418000000001</v>
      </c>
      <c r="F61" s="15">
        <v>12.01136</v>
      </c>
      <c r="G61" s="15">
        <v>9.1286334999999994</v>
      </c>
      <c r="H61" s="15">
        <v>8.5661509999999996</v>
      </c>
      <c r="I61" s="15">
        <v>9.5973690000000005</v>
      </c>
      <c r="J61" s="15">
        <v>10.042668000000001</v>
      </c>
      <c r="L61" s="15">
        <v>7.8513279999999996</v>
      </c>
      <c r="M61" s="15">
        <v>8.5427129999999991</v>
      </c>
      <c r="N61" s="15">
        <v>7.0661949999999996</v>
      </c>
      <c r="O61" s="15">
        <v>6.6560509999999997</v>
      </c>
      <c r="P61" s="15">
        <v>8.8239560000000008</v>
      </c>
      <c r="Q61" s="15">
        <v>8.4489660000000004</v>
      </c>
      <c r="R61" s="15">
        <v>9.1989439999999991</v>
      </c>
      <c r="S61" s="15">
        <v>8.9938719999999996</v>
      </c>
      <c r="T61" s="15">
        <v>14.050362</v>
      </c>
      <c r="U61" s="15">
        <v>6.3396543999999997</v>
      </c>
    </row>
    <row r="62" spans="1:21" x14ac:dyDescent="0.25">
      <c r="A62" s="15">
        <v>11.648089000000001</v>
      </c>
      <c r="B62" s="15">
        <v>8.484121</v>
      </c>
      <c r="C62" s="15">
        <v>10.734055</v>
      </c>
      <c r="D62" s="15">
        <v>8.5192770000000007</v>
      </c>
      <c r="E62" s="15">
        <v>11.343411</v>
      </c>
      <c r="F62" s="15">
        <v>11.577779</v>
      </c>
      <c r="G62" s="15">
        <v>9.140352</v>
      </c>
      <c r="H62" s="15">
        <v>8.8473919999999993</v>
      </c>
      <c r="I62" s="15">
        <v>14.190982999999999</v>
      </c>
      <c r="J62" s="15">
        <v>12.316038000000001</v>
      </c>
      <c r="L62" s="15">
        <v>8.0388219999999997</v>
      </c>
      <c r="M62" s="15">
        <v>7.0544767000000004</v>
      </c>
      <c r="N62" s="15">
        <v>7.7692990000000002</v>
      </c>
      <c r="O62" s="15">
        <v>8.7770814999999995</v>
      </c>
      <c r="P62" s="15">
        <v>9.9840765000000005</v>
      </c>
      <c r="Q62" s="15">
        <v>5.589677</v>
      </c>
      <c r="R62" s="15">
        <v>5.4021825999999997</v>
      </c>
      <c r="S62" s="15">
        <v>6.7263618000000003</v>
      </c>
      <c r="T62" s="15">
        <v>13.534751999999999</v>
      </c>
      <c r="U62" s="15">
        <v>6.1052866000000003</v>
      </c>
    </row>
    <row r="63" spans="1:21" x14ac:dyDescent="0.25">
      <c r="A63" s="15">
        <v>10.394220000000001</v>
      </c>
      <c r="B63" s="15">
        <v>9.0583229999999997</v>
      </c>
      <c r="C63" s="15">
        <v>10.757491</v>
      </c>
      <c r="D63" s="15">
        <v>9.5739330000000002</v>
      </c>
      <c r="E63" s="15">
        <v>11.741837</v>
      </c>
      <c r="F63" s="15">
        <v>11.507469</v>
      </c>
      <c r="G63" s="15">
        <v>9.5387769999999996</v>
      </c>
      <c r="H63" s="15">
        <v>10.429376</v>
      </c>
      <c r="I63" s="15">
        <v>13.25351</v>
      </c>
      <c r="J63" s="15">
        <v>13.69881</v>
      </c>
      <c r="L63" s="15">
        <v>8.3435009999999998</v>
      </c>
      <c r="M63" s="15">
        <v>7.8513279999999996</v>
      </c>
      <c r="N63" s="15">
        <v>8.9528580000000009</v>
      </c>
      <c r="O63" s="15">
        <v>7.6521153000000002</v>
      </c>
      <c r="P63" s="15">
        <v>9.9723590000000009</v>
      </c>
      <c r="Q63" s="15">
        <v>5.2615613999999997</v>
      </c>
      <c r="R63" s="15">
        <v>6.9255743000000001</v>
      </c>
      <c r="S63" s="15">
        <v>6.3689504000000001</v>
      </c>
      <c r="T63" s="15">
        <v>13.136327</v>
      </c>
      <c r="U63" s="15">
        <v>5.3201536999999997</v>
      </c>
    </row>
    <row r="64" spans="1:21" x14ac:dyDescent="0.25">
      <c r="A64" s="15">
        <v>10.077824</v>
      </c>
      <c r="B64" s="15">
        <v>8.2849090000000007</v>
      </c>
      <c r="C64" s="15">
        <v>10.3356285</v>
      </c>
      <c r="D64" s="15">
        <v>9.5856510000000004</v>
      </c>
      <c r="E64" s="15">
        <v>13.194919000000001</v>
      </c>
      <c r="F64" s="15">
        <v>11.273101</v>
      </c>
      <c r="G64" s="15">
        <v>8.3903739999999996</v>
      </c>
      <c r="H64" s="15">
        <v>11.097324</v>
      </c>
      <c r="I64" s="15">
        <v>14.776902</v>
      </c>
      <c r="J64" s="15">
        <v>14.636282</v>
      </c>
      <c r="L64" s="15">
        <v>7.5349310000000003</v>
      </c>
      <c r="M64" s="15">
        <v>6.8787006999999996</v>
      </c>
      <c r="N64" s="15">
        <v>8.7184899999999992</v>
      </c>
      <c r="O64" s="15">
        <v>8.3317820000000005</v>
      </c>
      <c r="P64" s="15">
        <v>9.9020480000000006</v>
      </c>
      <c r="Q64" s="15">
        <v>7.9685119999999996</v>
      </c>
      <c r="R64" s="15">
        <v>6.3162174000000002</v>
      </c>
      <c r="S64" s="15">
        <v>6.7146429999999997</v>
      </c>
      <c r="T64" s="15">
        <v>15.339385999999999</v>
      </c>
      <c r="U64" s="15">
        <v>5.7888894000000004</v>
      </c>
    </row>
    <row r="65" spans="1:21" x14ac:dyDescent="0.25">
      <c r="A65" s="15">
        <v>11.132479999999999</v>
      </c>
      <c r="B65" s="15">
        <v>8.4606849999999998</v>
      </c>
      <c r="C65" s="15">
        <v>12.257446</v>
      </c>
      <c r="D65" s="15">
        <v>10.499686000000001</v>
      </c>
      <c r="E65" s="15">
        <v>12.398066999999999</v>
      </c>
      <c r="F65" s="15">
        <v>11.554342</v>
      </c>
      <c r="G65" s="15">
        <v>8.7302079999999993</v>
      </c>
      <c r="H65" s="15">
        <v>9.2340990000000005</v>
      </c>
      <c r="I65" s="15">
        <v>13.089453000000001</v>
      </c>
      <c r="J65" s="15">
        <v>13.230074</v>
      </c>
      <c r="L65" s="15">
        <v>7.1599425999999999</v>
      </c>
      <c r="M65" s="15">
        <v>8.0036670000000001</v>
      </c>
      <c r="N65" s="15">
        <v>9.1872249999999998</v>
      </c>
      <c r="O65" s="15">
        <v>11.237946000000001</v>
      </c>
      <c r="P65" s="15">
        <v>9.1286334999999994</v>
      </c>
      <c r="Q65" s="15">
        <v>5.8006080000000004</v>
      </c>
      <c r="R65" s="15">
        <v>6.6794880000000001</v>
      </c>
      <c r="S65" s="15">
        <v>7.4763393000000002</v>
      </c>
      <c r="T65" s="15">
        <v>11.589498000000001</v>
      </c>
      <c r="U65" s="15">
        <v>5.6248319999999996</v>
      </c>
    </row>
    <row r="66" spans="1:21" x14ac:dyDescent="0.25">
      <c r="A66" s="15">
        <v>11.249663999999999</v>
      </c>
      <c r="B66" s="15">
        <v>9.6559620000000006</v>
      </c>
      <c r="C66" s="15">
        <v>10.968422</v>
      </c>
      <c r="D66" s="15">
        <v>9.4450299999999991</v>
      </c>
      <c r="E66" s="15">
        <v>11.694963</v>
      </c>
      <c r="F66" s="15">
        <v>9.9957949999999993</v>
      </c>
      <c r="G66" s="15">
        <v>9.7028350000000003</v>
      </c>
      <c r="H66" s="15">
        <v>8.7888000000000002</v>
      </c>
      <c r="I66" s="15">
        <v>18.280704</v>
      </c>
      <c r="J66" s="15">
        <v>12.808211</v>
      </c>
      <c r="L66" s="15">
        <v>8.238035</v>
      </c>
      <c r="M66" s="15">
        <v>8.7067709999999998</v>
      </c>
      <c r="N66" s="15">
        <v>6.8318269999999997</v>
      </c>
      <c r="O66" s="15">
        <v>10.804365000000001</v>
      </c>
      <c r="P66" s="15">
        <v>13.956614500000001</v>
      </c>
      <c r="Q66" s="15">
        <v>4.2186240000000002</v>
      </c>
      <c r="R66" s="15">
        <v>7.0896319999999999</v>
      </c>
      <c r="S66" s="15">
        <v>7.6052419999999996</v>
      </c>
      <c r="T66" s="15">
        <v>11.308256</v>
      </c>
      <c r="U66" s="15">
        <v>6.3162174000000002</v>
      </c>
    </row>
    <row r="67" spans="1:21" x14ac:dyDescent="0.25">
      <c r="A67" s="15">
        <v>13.663653999999999</v>
      </c>
      <c r="B67" s="15">
        <v>7.8278913000000001</v>
      </c>
      <c r="C67" s="15">
        <v>10.734055</v>
      </c>
      <c r="D67" s="15">
        <v>9.0583229999999997</v>
      </c>
      <c r="E67" s="15">
        <v>12.644154</v>
      </c>
      <c r="F67" s="15">
        <v>11.894176</v>
      </c>
      <c r="G67" s="15">
        <v>9.4333120000000008</v>
      </c>
      <c r="H67" s="15">
        <v>8.1442879999999995</v>
      </c>
      <c r="I67" s="15">
        <v>15.995616</v>
      </c>
      <c r="J67" s="15">
        <v>13.335539000000001</v>
      </c>
      <c r="L67" s="15">
        <v>8.4489660000000004</v>
      </c>
      <c r="M67" s="15">
        <v>7.5818047999999996</v>
      </c>
      <c r="N67" s="15">
        <v>9.1051970000000004</v>
      </c>
      <c r="O67" s="15">
        <v>10.394220000000001</v>
      </c>
      <c r="P67" s="15">
        <v>12.01136</v>
      </c>
      <c r="Q67" s="15">
        <v>6.0466943000000004</v>
      </c>
      <c r="R67" s="15">
        <v>8.8825470000000006</v>
      </c>
      <c r="S67" s="15">
        <v>7.3591550000000003</v>
      </c>
      <c r="T67" s="15">
        <v>11.976205</v>
      </c>
      <c r="U67" s="15">
        <v>6.2341889999999998</v>
      </c>
    </row>
    <row r="68" spans="1:21" x14ac:dyDescent="0.25">
      <c r="A68" s="15">
        <v>12.878522</v>
      </c>
      <c r="B68" s="15">
        <v>8.2263160000000006</v>
      </c>
      <c r="C68" s="15">
        <v>9.5622150000000001</v>
      </c>
      <c r="D68" s="15">
        <v>9.1520700000000001</v>
      </c>
      <c r="E68" s="15">
        <v>12.620717000000001</v>
      </c>
      <c r="F68" s="15">
        <v>12.831647999999999</v>
      </c>
      <c r="G68" s="15">
        <v>9.7262719999999998</v>
      </c>
      <c r="H68" s="15">
        <v>9.3161280000000009</v>
      </c>
      <c r="I68" s="15">
        <v>15.421414</v>
      </c>
      <c r="J68" s="15">
        <v>13.206636</v>
      </c>
      <c r="L68" s="15">
        <v>7.3474370000000002</v>
      </c>
      <c r="M68" s="15">
        <v>8.8239560000000008</v>
      </c>
      <c r="N68" s="15">
        <v>7.8630459999999998</v>
      </c>
      <c r="O68" s="15">
        <v>9.5739330000000002</v>
      </c>
      <c r="P68" s="15">
        <v>9.7262719999999998</v>
      </c>
      <c r="Q68" s="15">
        <v>6.6794880000000001</v>
      </c>
      <c r="R68" s="15">
        <v>6.4334015999999998</v>
      </c>
      <c r="S68" s="15">
        <v>7.4997759999999998</v>
      </c>
      <c r="T68" s="15">
        <v>12.655872</v>
      </c>
      <c r="U68" s="15">
        <v>6.1404414000000003</v>
      </c>
    </row>
    <row r="69" spans="1:21" x14ac:dyDescent="0.25">
      <c r="A69" s="15">
        <v>11.976205</v>
      </c>
      <c r="B69" s="15">
        <v>8.8239560000000008</v>
      </c>
      <c r="C69" s="15">
        <v>10.593432999999999</v>
      </c>
      <c r="D69" s="15">
        <v>8.7302079999999993</v>
      </c>
      <c r="E69" s="15">
        <v>12.948831999999999</v>
      </c>
      <c r="F69" s="15">
        <v>10.980141</v>
      </c>
      <c r="G69" s="15">
        <v>8.8122369999999997</v>
      </c>
      <c r="H69" s="15">
        <v>10.593432999999999</v>
      </c>
      <c r="I69" s="15">
        <v>12.515250999999999</v>
      </c>
      <c r="J69" s="15">
        <v>13.206636</v>
      </c>
      <c r="L69" s="15">
        <v>11.484031999999999</v>
      </c>
      <c r="M69" s="15">
        <v>7.2068159999999999</v>
      </c>
      <c r="N69" s="15">
        <v>8.6716160000000002</v>
      </c>
      <c r="O69" s="15">
        <v>7.9567940000000004</v>
      </c>
      <c r="P69" s="15">
        <v>11.683244999999999</v>
      </c>
      <c r="Q69" s="15">
        <v>8.355219</v>
      </c>
      <c r="R69" s="15">
        <v>7.8864830000000001</v>
      </c>
      <c r="S69" s="15">
        <v>6.6501919999999997</v>
      </c>
      <c r="T69" s="15">
        <v>13.276947</v>
      </c>
      <c r="U69" s="15">
        <v>6.8083906000000001</v>
      </c>
    </row>
    <row r="70" spans="1:21" x14ac:dyDescent="0.25">
      <c r="A70" s="15">
        <v>11.671526</v>
      </c>
      <c r="B70" s="15">
        <v>8.6130239999999993</v>
      </c>
      <c r="C70" s="15">
        <v>12.058233</v>
      </c>
      <c r="D70" s="15">
        <v>8.3317820000000005</v>
      </c>
      <c r="E70" s="15">
        <v>11.132479999999999</v>
      </c>
      <c r="F70" s="15">
        <v>12.398066999999999</v>
      </c>
      <c r="G70" s="15">
        <v>10.347346999999999</v>
      </c>
      <c r="H70" s="15">
        <v>7.7224254999999999</v>
      </c>
      <c r="I70" s="15">
        <v>16.48779</v>
      </c>
      <c r="J70" s="15">
        <v>12.081671</v>
      </c>
      <c r="L70" s="15">
        <v>9.4567490000000003</v>
      </c>
      <c r="M70" s="15">
        <v>8.1325690000000002</v>
      </c>
      <c r="N70" s="15">
        <v>9.1286334999999994</v>
      </c>
      <c r="O70" s="15">
        <v>7.0661949999999996</v>
      </c>
      <c r="P70" s="15">
        <v>12.339475999999999</v>
      </c>
      <c r="Q70" s="15">
        <v>6.5505857000000001</v>
      </c>
      <c r="R70" s="15">
        <v>8.3903739999999996</v>
      </c>
      <c r="S70" s="15">
        <v>8.8063769999999995</v>
      </c>
      <c r="T70" s="15">
        <v>15.386259000000001</v>
      </c>
      <c r="U70" s="15">
        <v>6.1873149999999999</v>
      </c>
    </row>
    <row r="71" spans="1:21" x14ac:dyDescent="0.25">
      <c r="A71" s="15">
        <v>11.226227</v>
      </c>
      <c r="B71" s="15">
        <v>9.01145</v>
      </c>
      <c r="C71" s="15">
        <v>11.554342</v>
      </c>
      <c r="D71" s="15">
        <v>9.2106630000000003</v>
      </c>
      <c r="E71" s="15">
        <v>11.823866000000001</v>
      </c>
      <c r="F71" s="15">
        <v>11.460595</v>
      </c>
      <c r="G71" s="15">
        <v>9.2692549999999994</v>
      </c>
      <c r="H71" s="15">
        <v>14.495661</v>
      </c>
      <c r="I71" s="15">
        <v>17.085425999999998</v>
      </c>
      <c r="J71" s="15">
        <v>12.292602</v>
      </c>
      <c r="L71" s="15">
        <v>7.3005633000000003</v>
      </c>
      <c r="M71" s="15">
        <v>7.4529022999999999</v>
      </c>
      <c r="N71" s="15">
        <v>6.5154304999999999</v>
      </c>
      <c r="O71" s="15">
        <v>9.1755080000000007</v>
      </c>
      <c r="P71" s="15">
        <v>9.6442429999999995</v>
      </c>
      <c r="Q71" s="15">
        <v>6.5623040000000001</v>
      </c>
      <c r="R71" s="15">
        <v>8.7653630000000007</v>
      </c>
      <c r="S71" s="15">
        <v>8.2263160000000006</v>
      </c>
      <c r="T71" s="15">
        <v>12.421504000000001</v>
      </c>
      <c r="U71" s="15">
        <v>6.1404414000000003</v>
      </c>
    </row>
    <row r="72" spans="1:21" x14ac:dyDescent="0.25">
      <c r="A72" s="15">
        <v>10.405939</v>
      </c>
      <c r="B72" s="15">
        <v>9.5622150000000001</v>
      </c>
      <c r="C72" s="15">
        <v>9.9489210000000003</v>
      </c>
      <c r="D72" s="15">
        <v>6.6208960000000001</v>
      </c>
      <c r="E72" s="15">
        <v>9.4215940000000007</v>
      </c>
      <c r="F72" s="15">
        <v>15.89015</v>
      </c>
      <c r="G72" s="15">
        <v>9.913767</v>
      </c>
      <c r="H72" s="15">
        <v>8.5895869999999999</v>
      </c>
      <c r="I72" s="15">
        <v>12.691027999999999</v>
      </c>
      <c r="J72" s="15">
        <v>11.155917000000001</v>
      </c>
      <c r="L72" s="15">
        <v>9.0466049999999996</v>
      </c>
      <c r="M72" s="15">
        <v>7.2888446</v>
      </c>
      <c r="N72" s="15">
        <v>7.03104</v>
      </c>
      <c r="O72" s="15">
        <v>7.1365055999999996</v>
      </c>
      <c r="P72" s="15">
        <v>5.5428033000000001</v>
      </c>
      <c r="Q72" s="15">
        <v>6.7615166000000002</v>
      </c>
      <c r="R72" s="15">
        <v>7.0896319999999999</v>
      </c>
      <c r="S72" s="15">
        <v>7.1189280000000004</v>
      </c>
      <c r="T72" s="15">
        <v>12.925395</v>
      </c>
      <c r="U72" s="15">
        <v>6.3279360000000002</v>
      </c>
    </row>
    <row r="73" spans="1:21" x14ac:dyDescent="0.25">
      <c r="A73" s="15">
        <v>10.452813000000001</v>
      </c>
      <c r="B73" s="15">
        <v>9.4801854999999993</v>
      </c>
      <c r="C73" s="15">
        <v>9.3630019999999998</v>
      </c>
      <c r="D73" s="15">
        <v>7.5466495</v>
      </c>
      <c r="E73" s="15">
        <v>10.816083000000001</v>
      </c>
      <c r="F73" s="15">
        <v>11.624653</v>
      </c>
      <c r="G73" s="15">
        <v>8.8708290000000005</v>
      </c>
      <c r="H73" s="15">
        <v>7.8278913000000001</v>
      </c>
      <c r="I73" s="15">
        <v>15.761248</v>
      </c>
      <c r="J73" s="15">
        <v>14.612844000000001</v>
      </c>
      <c r="L73" s="15">
        <v>7.4411839999999998</v>
      </c>
      <c r="M73" s="15">
        <v>7.8044542999999997</v>
      </c>
      <c r="N73" s="15">
        <v>6.6912064999999998</v>
      </c>
      <c r="O73" s="15">
        <v>6.8787006999999996</v>
      </c>
      <c r="P73" s="15">
        <v>9.01145</v>
      </c>
      <c r="Q73" s="15">
        <v>8.5895869999999999</v>
      </c>
      <c r="R73" s="15">
        <v>8.8825470000000006</v>
      </c>
      <c r="S73" s="15">
        <v>7.3708735000000001</v>
      </c>
      <c r="T73" s="15">
        <v>13.159763</v>
      </c>
      <c r="U73" s="15">
        <v>5.6013950000000001</v>
      </c>
    </row>
    <row r="74" spans="1:21" x14ac:dyDescent="0.25">
      <c r="A74" s="15">
        <v>11.929330999999999</v>
      </c>
      <c r="B74" s="15">
        <v>9.3395639999999993</v>
      </c>
      <c r="C74" s="15">
        <v>10.171571</v>
      </c>
      <c r="D74" s="15">
        <v>7.2185344999999996</v>
      </c>
      <c r="E74" s="15">
        <v>13.030861</v>
      </c>
      <c r="F74" s="15">
        <v>10.441094</v>
      </c>
      <c r="G74" s="15">
        <v>9.0583229999999997</v>
      </c>
      <c r="H74" s="15">
        <v>10.042668000000001</v>
      </c>
      <c r="I74" s="15">
        <v>14.073798</v>
      </c>
      <c r="J74" s="15">
        <v>11.109043</v>
      </c>
      <c r="L74" s="15">
        <v>6.6091775999999998</v>
      </c>
      <c r="M74" s="15">
        <v>8.8825470000000006</v>
      </c>
      <c r="N74" s="15">
        <v>8.484121</v>
      </c>
      <c r="O74" s="15">
        <v>7.2068159999999999</v>
      </c>
      <c r="P74" s="15">
        <v>12.620717000000001</v>
      </c>
      <c r="Q74" s="15">
        <v>6.5623040000000001</v>
      </c>
      <c r="R74" s="15">
        <v>11.073888</v>
      </c>
      <c r="S74" s="15">
        <v>6.790813</v>
      </c>
      <c r="T74" s="15">
        <v>13.007424</v>
      </c>
      <c r="U74" s="15">
        <v>5.1912513000000002</v>
      </c>
    </row>
    <row r="75" spans="1:21" x14ac:dyDescent="0.25">
      <c r="A75" s="15">
        <v>10.382503</v>
      </c>
      <c r="B75" s="15">
        <v>9.9489210000000003</v>
      </c>
      <c r="C75" s="15">
        <v>11.132479999999999</v>
      </c>
      <c r="D75" s="15">
        <v>9.2106630000000003</v>
      </c>
      <c r="E75" s="15">
        <v>12.269164999999999</v>
      </c>
      <c r="F75" s="15">
        <v>13.159763</v>
      </c>
      <c r="G75" s="15">
        <v>9.4333120000000008</v>
      </c>
      <c r="H75" s="15">
        <v>10.980141</v>
      </c>
      <c r="I75" s="15">
        <v>14.132389999999999</v>
      </c>
      <c r="J75" s="15">
        <v>11.554342</v>
      </c>
      <c r="L75" s="15">
        <v>7.7341439999999997</v>
      </c>
      <c r="M75" s="15">
        <v>7.2536899999999997</v>
      </c>
      <c r="N75" s="15">
        <v>6.9841666</v>
      </c>
      <c r="O75" s="15">
        <v>8.6364610000000006</v>
      </c>
      <c r="P75" s="15">
        <v>10.851238</v>
      </c>
      <c r="Q75" s="15">
        <v>6.8083906000000001</v>
      </c>
      <c r="R75" s="15">
        <v>7.2771262999999999</v>
      </c>
      <c r="S75" s="15">
        <v>6.6208960000000001</v>
      </c>
      <c r="T75" s="15">
        <v>10.745772000000001</v>
      </c>
      <c r="U75" s="15">
        <v>5.531085</v>
      </c>
    </row>
    <row r="76" spans="1:21" x14ac:dyDescent="0.25">
      <c r="A76" s="15">
        <v>10.077824</v>
      </c>
      <c r="B76" s="15">
        <v>8.1442879999999995</v>
      </c>
      <c r="C76" s="15">
        <v>9.5622150000000001</v>
      </c>
      <c r="D76" s="15">
        <v>7.3825919999999998</v>
      </c>
      <c r="E76" s="15">
        <v>12.691027999999999</v>
      </c>
      <c r="F76" s="15">
        <v>12.843367000000001</v>
      </c>
      <c r="G76" s="15">
        <v>9.7731460000000006</v>
      </c>
      <c r="H76" s="15">
        <v>9.2458170000000006</v>
      </c>
      <c r="I76" s="15">
        <v>14.42535</v>
      </c>
      <c r="J76" s="15">
        <v>11.472314000000001</v>
      </c>
      <c r="L76" s="15">
        <v>8.0153859999999995</v>
      </c>
      <c r="M76" s="15">
        <v>7.9216385000000002</v>
      </c>
      <c r="N76" s="15">
        <v>8.1911609999999992</v>
      </c>
      <c r="O76" s="15">
        <v>8.5778680000000005</v>
      </c>
      <c r="P76" s="15">
        <v>9.2223810000000004</v>
      </c>
      <c r="Q76" s="15">
        <v>6.6912064999999998</v>
      </c>
      <c r="R76" s="15">
        <v>10.558278</v>
      </c>
      <c r="S76" s="15">
        <v>6.2459072999999998</v>
      </c>
      <c r="T76" s="15">
        <v>12.831647999999999</v>
      </c>
      <c r="U76" s="15">
        <v>5.0740670000000003</v>
      </c>
    </row>
    <row r="77" spans="1:21" x14ac:dyDescent="0.25">
      <c r="A77" s="15">
        <v>10.464530999999999</v>
      </c>
      <c r="B77" s="15">
        <v>9.3512830000000005</v>
      </c>
      <c r="C77" s="15">
        <v>10.417657999999999</v>
      </c>
      <c r="D77" s="15">
        <v>7.8864830000000001</v>
      </c>
      <c r="E77" s="15">
        <v>11.999641</v>
      </c>
      <c r="F77" s="15">
        <v>10.827802</v>
      </c>
      <c r="G77" s="15">
        <v>9.01145</v>
      </c>
      <c r="H77" s="15">
        <v>10.980141</v>
      </c>
      <c r="I77" s="15">
        <v>16.569818000000001</v>
      </c>
      <c r="J77" s="15">
        <v>12.351193</v>
      </c>
      <c r="L77" s="15">
        <v>7.4294659999999997</v>
      </c>
      <c r="M77" s="15">
        <v>8.6130239999999993</v>
      </c>
      <c r="N77" s="15">
        <v>7.8630459999999998</v>
      </c>
      <c r="O77" s="15">
        <v>8.3317820000000005</v>
      </c>
      <c r="P77" s="15">
        <v>8.2497539999999994</v>
      </c>
      <c r="Q77" s="15">
        <v>7.3825919999999998</v>
      </c>
      <c r="R77" s="15">
        <v>6.5154304999999999</v>
      </c>
      <c r="S77" s="15">
        <v>7.7282849999999996</v>
      </c>
      <c r="T77" s="15">
        <v>15.52688</v>
      </c>
      <c r="U77" s="15">
        <v>6.1170049999999998</v>
      </c>
    </row>
    <row r="78" spans="1:21" x14ac:dyDescent="0.25">
      <c r="A78" s="15">
        <v>10.523123</v>
      </c>
      <c r="B78" s="15">
        <v>8.8473919999999993</v>
      </c>
      <c r="C78" s="15">
        <v>8.9997310000000006</v>
      </c>
      <c r="D78" s="15">
        <v>9.4801854999999993</v>
      </c>
      <c r="E78" s="15">
        <v>10.663743999999999</v>
      </c>
      <c r="F78" s="15">
        <v>15.702655999999999</v>
      </c>
      <c r="G78" s="15">
        <v>9.3981569999999994</v>
      </c>
      <c r="H78" s="15">
        <v>12.761336999999999</v>
      </c>
      <c r="I78" s="15">
        <v>13.25351</v>
      </c>
      <c r="J78" s="15">
        <v>13.616781</v>
      </c>
      <c r="L78" s="15">
        <v>10.101260999999999</v>
      </c>
      <c r="M78" s="15">
        <v>8.4489660000000004</v>
      </c>
      <c r="N78" s="15">
        <v>8.3200640000000003</v>
      </c>
      <c r="O78" s="15">
        <v>6.3279360000000002</v>
      </c>
      <c r="P78" s="15">
        <v>11.530906</v>
      </c>
      <c r="Q78" s="15">
        <v>5.5779585999999997</v>
      </c>
      <c r="R78" s="15">
        <v>6.7029246999999996</v>
      </c>
      <c r="S78" s="15">
        <v>8.9880130000000005</v>
      </c>
      <c r="T78" s="15">
        <v>12.421504000000001</v>
      </c>
      <c r="U78" s="15">
        <v>6.6326146000000001</v>
      </c>
    </row>
    <row r="79" spans="1:21" x14ac:dyDescent="0.25">
      <c r="A79" s="15">
        <v>9.4567490000000003</v>
      </c>
      <c r="B79" s="15">
        <v>10.277037</v>
      </c>
      <c r="C79" s="15">
        <v>9.6090879999999999</v>
      </c>
      <c r="D79" s="15">
        <v>8.6481790000000007</v>
      </c>
      <c r="E79" s="15">
        <v>11.530906</v>
      </c>
      <c r="F79" s="15">
        <v>14.155827499999999</v>
      </c>
      <c r="G79" s="15">
        <v>9.3512830000000005</v>
      </c>
      <c r="H79" s="15">
        <v>12.761336999999999</v>
      </c>
      <c r="I79" s="15">
        <v>12.843367000000001</v>
      </c>
      <c r="J79" s="15">
        <v>12.901958</v>
      </c>
      <c r="L79" s="15">
        <v>9.3278470000000002</v>
      </c>
      <c r="M79" s="15">
        <v>8.9411389999999997</v>
      </c>
      <c r="N79" s="15">
        <v>7.4529022999999999</v>
      </c>
      <c r="O79" s="15">
        <v>5.1795330000000002</v>
      </c>
      <c r="P79" s="15">
        <v>6.2810626000000003</v>
      </c>
      <c r="Q79" s="15">
        <v>7.7810180000000004</v>
      </c>
      <c r="R79" s="15">
        <v>9.4919039999999999</v>
      </c>
      <c r="S79" s="15">
        <v>6.6794880000000001</v>
      </c>
      <c r="T79" s="15">
        <v>15.116736</v>
      </c>
      <c r="U79" s="15">
        <v>5.4373373999999997</v>
      </c>
    </row>
    <row r="80" spans="1:21" x14ac:dyDescent="0.25">
      <c r="A80" s="15">
        <v>11.390285</v>
      </c>
      <c r="B80" s="15">
        <v>10.511405</v>
      </c>
      <c r="C80" s="15">
        <v>9.4098749999999995</v>
      </c>
      <c r="D80" s="15">
        <v>8.6130239999999993</v>
      </c>
      <c r="E80" s="15">
        <v>13.651935999999999</v>
      </c>
      <c r="F80" s="15">
        <v>15.116736</v>
      </c>
      <c r="G80" s="15">
        <v>8.3083460000000002</v>
      </c>
      <c r="H80" s="15">
        <v>11.308256</v>
      </c>
      <c r="I80" s="15">
        <v>15.233919999999999</v>
      </c>
      <c r="J80" s="15">
        <v>11.964486000000001</v>
      </c>
      <c r="L80" s="15">
        <v>8.2263160000000006</v>
      </c>
      <c r="M80" s="15">
        <v>9.3981569999999994</v>
      </c>
      <c r="N80" s="15">
        <v>7.7107070000000002</v>
      </c>
      <c r="O80" s="15">
        <v>6.1287229999999999</v>
      </c>
      <c r="P80" s="15">
        <v>5.9177920000000004</v>
      </c>
      <c r="Q80" s="15">
        <v>7.4646205999999999</v>
      </c>
      <c r="R80" s="15">
        <v>6.5271486999999997</v>
      </c>
      <c r="S80" s="15">
        <v>6.2752030000000003</v>
      </c>
      <c r="T80" s="15">
        <v>12.796493</v>
      </c>
      <c r="U80" s="15">
        <v>6.8201090000000004</v>
      </c>
    </row>
    <row r="81" spans="1:21" x14ac:dyDescent="0.25">
      <c r="A81" s="15">
        <v>9.6793990000000001</v>
      </c>
      <c r="B81" s="15">
        <v>9.503622</v>
      </c>
      <c r="C81" s="15">
        <v>11.273101</v>
      </c>
      <c r="D81" s="15">
        <v>8.7302079999999993</v>
      </c>
      <c r="E81" s="15">
        <v>12.96055</v>
      </c>
      <c r="F81" s="15">
        <v>12.948831999999999</v>
      </c>
      <c r="G81" s="15">
        <v>8.7653630000000007</v>
      </c>
      <c r="H81" s="15">
        <v>12.59728</v>
      </c>
      <c r="I81" s="15">
        <v>7.1482239999999999</v>
      </c>
      <c r="J81" s="15">
        <v>12.468378</v>
      </c>
      <c r="L81" s="15">
        <v>9.8903289999999995</v>
      </c>
      <c r="M81" s="15">
        <v>8.4372480000000003</v>
      </c>
      <c r="N81" s="15">
        <v>7.6052419999999996</v>
      </c>
      <c r="O81" s="15">
        <v>8.6013059999999992</v>
      </c>
      <c r="P81" s="15">
        <v>9.2458170000000006</v>
      </c>
      <c r="Q81" s="15">
        <v>7.5232130000000002</v>
      </c>
      <c r="R81" s="15">
        <v>8.4489660000000004</v>
      </c>
      <c r="S81" s="15">
        <v>6.8376865000000002</v>
      </c>
      <c r="T81" s="15">
        <v>10.980141</v>
      </c>
      <c r="U81" s="15">
        <v>5.2498430000000003</v>
      </c>
    </row>
    <row r="82" spans="1:21" x14ac:dyDescent="0.25">
      <c r="A82" s="15">
        <v>10.077824</v>
      </c>
      <c r="B82" s="15">
        <v>9.3981569999999994</v>
      </c>
      <c r="C82" s="15">
        <v>10.159853</v>
      </c>
      <c r="D82" s="15">
        <v>7.5700865000000004</v>
      </c>
      <c r="E82" s="15">
        <v>11.612933999999999</v>
      </c>
      <c r="F82" s="15">
        <v>14.823776000000001</v>
      </c>
      <c r="G82" s="15">
        <v>9.4567490000000003</v>
      </c>
      <c r="H82" s="15">
        <v>9.9723590000000009</v>
      </c>
      <c r="I82" s="15">
        <v>14.612844000000001</v>
      </c>
      <c r="J82" s="15">
        <v>13.030861</v>
      </c>
      <c r="L82" s="15">
        <v>7.1950973999999999</v>
      </c>
      <c r="M82" s="15">
        <v>8.7888000000000002</v>
      </c>
      <c r="N82" s="15">
        <v>7.5583679999999998</v>
      </c>
      <c r="O82" s="15">
        <v>7.5583679999999998</v>
      </c>
      <c r="P82" s="15">
        <v>5.1560959999999998</v>
      </c>
      <c r="Q82" s="15">
        <v>7.6169599999999997</v>
      </c>
      <c r="R82" s="15">
        <v>7.6403965999999999</v>
      </c>
      <c r="S82" s="15">
        <v>5.9881023999999998</v>
      </c>
      <c r="T82" s="15">
        <v>12.386348999999999</v>
      </c>
      <c r="U82" s="15">
        <v>5.7654529999999999</v>
      </c>
    </row>
    <row r="83" spans="1:21" x14ac:dyDescent="0.25">
      <c r="A83" s="15">
        <v>11.952768000000001</v>
      </c>
      <c r="B83" s="15">
        <v>10.195008</v>
      </c>
      <c r="C83" s="15">
        <v>10.347346999999999</v>
      </c>
      <c r="D83" s="15">
        <v>9.4801854999999993</v>
      </c>
      <c r="E83" s="15">
        <v>9.2340990000000005</v>
      </c>
      <c r="F83" s="15">
        <v>15.878432</v>
      </c>
      <c r="G83" s="15">
        <v>9.3278470000000002</v>
      </c>
      <c r="H83" s="15">
        <v>10.241880999999999</v>
      </c>
      <c r="I83" s="15">
        <v>16.394041000000001</v>
      </c>
      <c r="J83" s="15">
        <v>14.987833999999999</v>
      </c>
      <c r="L83" s="15">
        <v>7.7692990000000002</v>
      </c>
      <c r="M83" s="15">
        <v>8.1911609999999992</v>
      </c>
      <c r="N83" s="15">
        <v>7.8044542999999997</v>
      </c>
      <c r="O83" s="15">
        <v>8.0036670000000001</v>
      </c>
      <c r="P83" s="15">
        <v>8.6364610000000006</v>
      </c>
      <c r="Q83" s="15">
        <v>8.4724039999999992</v>
      </c>
      <c r="R83" s="15">
        <v>7.6521153000000002</v>
      </c>
      <c r="S83" s="15">
        <v>5.6717057000000004</v>
      </c>
      <c r="T83" s="15">
        <v>11.718400000000001</v>
      </c>
      <c r="U83" s="15">
        <v>7.1716610000000003</v>
      </c>
    </row>
    <row r="84" spans="1:21" x14ac:dyDescent="0.25">
      <c r="A84" s="15">
        <v>11.495749999999999</v>
      </c>
      <c r="B84" s="15">
        <v>10.405939</v>
      </c>
      <c r="C84" s="15">
        <v>11.097324</v>
      </c>
      <c r="D84" s="15">
        <v>9.7379899999999999</v>
      </c>
      <c r="E84" s="15">
        <v>11.601216000000001</v>
      </c>
      <c r="F84" s="15">
        <v>13.499597</v>
      </c>
      <c r="G84" s="15">
        <v>9.3630019999999998</v>
      </c>
      <c r="H84" s="15">
        <v>11.343411</v>
      </c>
      <c r="I84" s="15">
        <v>12.362912</v>
      </c>
      <c r="J84" s="15">
        <v>12.292602</v>
      </c>
      <c r="L84" s="15">
        <v>8.4372480000000003</v>
      </c>
      <c r="M84" s="15">
        <v>8.8356729999999999</v>
      </c>
      <c r="N84" s="15">
        <v>7.3239999999999998</v>
      </c>
      <c r="O84" s="15">
        <v>7.2771262999999999</v>
      </c>
      <c r="P84" s="15">
        <v>7.6872699999999998</v>
      </c>
      <c r="Q84" s="15">
        <v>6.9490112999999996</v>
      </c>
      <c r="R84" s="15">
        <v>8.0153859999999995</v>
      </c>
      <c r="S84" s="15">
        <v>5.9763840000000004</v>
      </c>
      <c r="T84" s="15">
        <v>12.421504000000001</v>
      </c>
      <c r="U84" s="15">
        <v>6.6794880000000001</v>
      </c>
    </row>
    <row r="85" spans="1:21" x14ac:dyDescent="0.25">
      <c r="A85" s="15">
        <v>9.3864380000000001</v>
      </c>
      <c r="B85" s="15">
        <v>9.4684670000000004</v>
      </c>
      <c r="C85" s="15">
        <v>11.402003000000001</v>
      </c>
      <c r="D85" s="15">
        <v>8.3903739999999996</v>
      </c>
      <c r="E85" s="15">
        <v>14.472224000000001</v>
      </c>
      <c r="F85" s="15">
        <v>13.909739999999999</v>
      </c>
      <c r="G85" s="15">
        <v>7.8396096000000002</v>
      </c>
      <c r="H85" s="15">
        <v>12.667590000000001</v>
      </c>
      <c r="I85" s="15">
        <v>12.878522</v>
      </c>
      <c r="J85" s="15">
        <v>17.155736999999998</v>
      </c>
      <c r="L85" s="15">
        <v>8.4606849999999998</v>
      </c>
      <c r="M85" s="15">
        <v>7.6638336000000002</v>
      </c>
      <c r="N85" s="15">
        <v>8.5075590000000005</v>
      </c>
      <c r="O85" s="15">
        <v>6.5623040000000001</v>
      </c>
      <c r="P85" s="15">
        <v>6.7263618000000003</v>
      </c>
      <c r="Q85" s="15">
        <v>5.6248319999999996</v>
      </c>
      <c r="R85" s="15">
        <v>9.0466049999999996</v>
      </c>
      <c r="S85" s="15">
        <v>6.0408353999999997</v>
      </c>
      <c r="T85" s="15">
        <v>11.776992</v>
      </c>
      <c r="U85" s="15">
        <v>5.9060736</v>
      </c>
    </row>
    <row r="86" spans="1:21" x14ac:dyDescent="0.25">
      <c r="A86" s="15">
        <v>9.1520700000000001</v>
      </c>
      <c r="B86" s="15">
        <v>9.503622</v>
      </c>
      <c r="C86" s="15">
        <v>10.581716</v>
      </c>
      <c r="D86" s="15">
        <v>7.6755519999999997</v>
      </c>
      <c r="E86" s="15">
        <v>12.140262999999999</v>
      </c>
      <c r="F86" s="15">
        <v>12.409784999999999</v>
      </c>
      <c r="G86" s="15">
        <v>8.6130239999999993</v>
      </c>
      <c r="H86" s="15">
        <v>11.237946000000001</v>
      </c>
      <c r="I86" s="15">
        <v>16.968243000000001</v>
      </c>
      <c r="J86" s="15">
        <v>17.366669000000002</v>
      </c>
      <c r="L86" s="15">
        <v>8.8122369999999997</v>
      </c>
      <c r="M86" s="15">
        <v>7.9099199999999996</v>
      </c>
      <c r="N86" s="15">
        <v>8.5309950000000008</v>
      </c>
      <c r="O86" s="15">
        <v>7.6989890000000001</v>
      </c>
      <c r="P86" s="15">
        <v>8.3903739999999996</v>
      </c>
      <c r="Q86" s="15">
        <v>10.101260999999999</v>
      </c>
      <c r="R86" s="15">
        <v>8.0739769999999993</v>
      </c>
      <c r="S86" s="15">
        <v>6.5857406000000003</v>
      </c>
      <c r="T86" s="15">
        <v>12.093389</v>
      </c>
      <c r="U86" s="15">
        <v>6.855264</v>
      </c>
    </row>
    <row r="87" spans="1:21" x14ac:dyDescent="0.25">
      <c r="A87" s="15">
        <v>10.394220000000001</v>
      </c>
      <c r="B87" s="15">
        <v>10.417657999999999</v>
      </c>
      <c r="C87" s="15">
        <v>10.933268</v>
      </c>
      <c r="D87" s="15">
        <v>7.0193213999999999</v>
      </c>
      <c r="E87" s="15">
        <v>12.608998</v>
      </c>
      <c r="F87" s="15">
        <v>13.230074</v>
      </c>
      <c r="G87" s="15">
        <v>7.5232130000000002</v>
      </c>
      <c r="H87" s="15">
        <v>11.296537000000001</v>
      </c>
      <c r="I87" s="15">
        <v>19.417389</v>
      </c>
      <c r="J87" s="15">
        <v>14.788620999999999</v>
      </c>
      <c r="L87" s="15">
        <v>8.9294200000000004</v>
      </c>
      <c r="M87" s="15">
        <v>8.2966270000000009</v>
      </c>
      <c r="N87" s="15">
        <v>8.4138110000000008</v>
      </c>
      <c r="O87" s="15">
        <v>5.7654529999999999</v>
      </c>
      <c r="P87" s="15">
        <v>8.4138110000000008</v>
      </c>
      <c r="Q87" s="15">
        <v>9.503622</v>
      </c>
      <c r="R87" s="15">
        <v>7.6755519999999997</v>
      </c>
      <c r="S87" s="15">
        <v>8.8122369999999997</v>
      </c>
      <c r="T87" s="15">
        <v>10.933268</v>
      </c>
      <c r="U87" s="15">
        <v>5.5779585999999997</v>
      </c>
    </row>
    <row r="88" spans="1:21" x14ac:dyDescent="0.25">
      <c r="A88" s="15">
        <v>9.01145</v>
      </c>
      <c r="B88" s="15">
        <v>9.7731460000000006</v>
      </c>
      <c r="C88" s="15">
        <v>9.9254850000000001</v>
      </c>
      <c r="D88" s="15">
        <v>8.2145989999999998</v>
      </c>
      <c r="E88" s="15">
        <v>11.484031999999999</v>
      </c>
      <c r="F88" s="15">
        <v>14.06208</v>
      </c>
      <c r="G88" s="15">
        <v>9.2926909999999996</v>
      </c>
      <c r="H88" s="15">
        <v>15.409696</v>
      </c>
      <c r="I88" s="15">
        <v>16.733875000000001</v>
      </c>
      <c r="J88" s="15">
        <v>13.839430999999999</v>
      </c>
      <c r="L88" s="15">
        <v>10.370784</v>
      </c>
      <c r="M88" s="15">
        <v>7.8278913000000001</v>
      </c>
      <c r="N88" s="15">
        <v>7.8396096000000002</v>
      </c>
      <c r="O88" s="15">
        <v>6.1052866000000003</v>
      </c>
      <c r="P88" s="15">
        <v>7.8630459999999998</v>
      </c>
      <c r="Q88" s="15">
        <v>9.3395639999999993</v>
      </c>
      <c r="R88" s="15">
        <v>7.0193213999999999</v>
      </c>
      <c r="S88" s="15">
        <v>6.1521600000000003</v>
      </c>
      <c r="T88" s="15">
        <v>10.405939</v>
      </c>
      <c r="U88" s="15">
        <v>5.0389119999999998</v>
      </c>
    </row>
    <row r="89" spans="1:21" x14ac:dyDescent="0.25">
      <c r="A89" s="15">
        <v>7.9802302999999997</v>
      </c>
      <c r="B89" s="15">
        <v>9.5153409999999994</v>
      </c>
      <c r="C89" s="15">
        <v>9.8551739999999999</v>
      </c>
      <c r="D89" s="15">
        <v>8.4489660000000004</v>
      </c>
      <c r="E89" s="15">
        <v>12.620717000000001</v>
      </c>
      <c r="F89" s="15">
        <v>17.765094999999999</v>
      </c>
      <c r="G89" s="15">
        <v>9.4801854999999993</v>
      </c>
      <c r="H89" s="15">
        <v>12.15198</v>
      </c>
      <c r="I89" s="15">
        <v>14.28473</v>
      </c>
      <c r="J89" s="15">
        <v>15.081581</v>
      </c>
      <c r="L89" s="15">
        <v>7.4060287000000002</v>
      </c>
      <c r="M89" s="15">
        <v>7.6872699999999998</v>
      </c>
      <c r="N89" s="15">
        <v>8.5778680000000005</v>
      </c>
      <c r="O89" s="15">
        <v>8.7184899999999992</v>
      </c>
      <c r="P89" s="15">
        <v>6.5154304999999999</v>
      </c>
      <c r="Q89" s="15">
        <v>8.2731905000000001</v>
      </c>
      <c r="R89" s="15">
        <v>6.9958850000000004</v>
      </c>
      <c r="S89" s="15">
        <v>5.8533406000000001</v>
      </c>
      <c r="T89" s="15">
        <v>14.800338999999999</v>
      </c>
      <c r="U89" s="15">
        <v>5.8592000000000004</v>
      </c>
    </row>
    <row r="90" spans="1:21" x14ac:dyDescent="0.25">
      <c r="A90" s="15">
        <v>8.8005180000000003</v>
      </c>
      <c r="B90" s="15">
        <v>9.1989439999999991</v>
      </c>
      <c r="C90" s="15">
        <v>9.0583229999999997</v>
      </c>
      <c r="D90" s="15">
        <v>7.2419710000000004</v>
      </c>
      <c r="E90" s="15">
        <v>13.593344</v>
      </c>
      <c r="F90" s="15">
        <v>14.565970999999999</v>
      </c>
      <c r="G90" s="15">
        <v>8.3435009999999998</v>
      </c>
      <c r="H90" s="15">
        <v>10.675463000000001</v>
      </c>
      <c r="I90" s="15">
        <v>16.007334</v>
      </c>
      <c r="J90" s="15">
        <v>12.339475999999999</v>
      </c>
      <c r="L90" s="15">
        <v>7.0544767000000004</v>
      </c>
      <c r="M90" s="15">
        <v>8.3200640000000003</v>
      </c>
      <c r="N90" s="15">
        <v>7.8630459999999998</v>
      </c>
      <c r="O90" s="15">
        <v>5.7302976000000001</v>
      </c>
      <c r="P90" s="15">
        <v>6.3044989999999999</v>
      </c>
      <c r="Q90" s="15">
        <v>7.1716610000000003</v>
      </c>
      <c r="R90" s="15">
        <v>7.2068159999999999</v>
      </c>
      <c r="S90" s="15">
        <v>5.9881023999999998</v>
      </c>
      <c r="T90" s="15">
        <v>11.589498000000001</v>
      </c>
      <c r="U90" s="15">
        <v>5.3670273000000002</v>
      </c>
    </row>
    <row r="91" spans="1:21" x14ac:dyDescent="0.25">
      <c r="A91" s="15">
        <v>9.6911159999999992</v>
      </c>
      <c r="B91" s="15">
        <v>9.8668929999999992</v>
      </c>
      <c r="C91" s="15">
        <v>11.484031999999999</v>
      </c>
      <c r="D91" s="15">
        <v>9.6911159999999992</v>
      </c>
      <c r="E91" s="15">
        <v>10.077824</v>
      </c>
      <c r="F91" s="15">
        <v>15.175328</v>
      </c>
      <c r="G91" s="15">
        <v>8.5544320000000003</v>
      </c>
      <c r="H91" s="15">
        <v>8.7888000000000002</v>
      </c>
      <c r="I91" s="15">
        <v>14.612844000000001</v>
      </c>
      <c r="J91" s="15">
        <v>16.065926000000001</v>
      </c>
      <c r="L91" s="15">
        <v>9.3630019999999998</v>
      </c>
      <c r="M91" s="15">
        <v>7.4646205999999999</v>
      </c>
      <c r="N91" s="15">
        <v>7.5583679999999998</v>
      </c>
      <c r="O91" s="15">
        <v>7.4646205999999999</v>
      </c>
      <c r="P91" s="15">
        <v>5.4256190000000002</v>
      </c>
      <c r="Q91" s="15">
        <v>7.9567940000000004</v>
      </c>
      <c r="R91" s="15">
        <v>8.5075590000000005</v>
      </c>
      <c r="S91" s="15">
        <v>6.5095710000000002</v>
      </c>
      <c r="T91" s="15">
        <v>13.980051</v>
      </c>
      <c r="U91" s="15">
        <v>5.4959296999999996</v>
      </c>
    </row>
    <row r="92" spans="1:21" x14ac:dyDescent="0.25">
      <c r="A92" s="15">
        <v>8.6950529999999997</v>
      </c>
      <c r="B92" s="15">
        <v>8.9177029999999995</v>
      </c>
      <c r="C92" s="15">
        <v>10.652025</v>
      </c>
      <c r="D92" s="15">
        <v>8.9880130000000005</v>
      </c>
      <c r="E92" s="15">
        <v>11.929330999999999</v>
      </c>
      <c r="F92" s="15">
        <v>12.819929999999999</v>
      </c>
      <c r="G92" s="15">
        <v>8.2145989999999998</v>
      </c>
      <c r="H92" s="15">
        <v>12.058233</v>
      </c>
      <c r="I92" s="15">
        <v>13.733965</v>
      </c>
      <c r="J92" s="15">
        <v>14.800338999999999</v>
      </c>
      <c r="L92" s="15">
        <v>10.569997000000001</v>
      </c>
      <c r="M92" s="15">
        <v>7.8044542999999997</v>
      </c>
      <c r="N92" s="15">
        <v>8.4489660000000004</v>
      </c>
      <c r="O92" s="15">
        <v>8.8708290000000005</v>
      </c>
      <c r="P92" s="15">
        <v>4.8045439999999999</v>
      </c>
      <c r="Q92" s="15">
        <v>9.7614269999999994</v>
      </c>
      <c r="R92" s="15">
        <v>9.7497089999999993</v>
      </c>
      <c r="S92" s="15">
        <v>5.9939619999999998</v>
      </c>
      <c r="T92" s="15">
        <v>13.323821000000001</v>
      </c>
      <c r="U92" s="15">
        <v>7.4646205999999999</v>
      </c>
    </row>
    <row r="93" spans="1:21" x14ac:dyDescent="0.25">
      <c r="A93" s="15">
        <v>10.136416000000001</v>
      </c>
      <c r="B93" s="15">
        <v>8.7184899999999992</v>
      </c>
      <c r="C93" s="15">
        <v>10.827802</v>
      </c>
      <c r="D93" s="15">
        <v>7.6638336000000002</v>
      </c>
      <c r="E93" s="15">
        <v>12.351193</v>
      </c>
      <c r="F93" s="15">
        <v>14.495661</v>
      </c>
      <c r="G93" s="15">
        <v>8.0856960000000004</v>
      </c>
      <c r="H93" s="15">
        <v>11.671526</v>
      </c>
      <c r="I93" s="15">
        <v>16.769030000000001</v>
      </c>
      <c r="J93" s="15">
        <v>13.335539000000001</v>
      </c>
      <c r="L93" s="15">
        <v>7.9919485999999997</v>
      </c>
      <c r="M93" s="15">
        <v>6.8904189999999996</v>
      </c>
      <c r="N93" s="15">
        <v>7.9685119999999996</v>
      </c>
      <c r="O93" s="15">
        <v>7.3591550000000003</v>
      </c>
      <c r="P93" s="15">
        <v>7.8630459999999998</v>
      </c>
      <c r="Q93" s="15">
        <v>9.5387769999999996</v>
      </c>
      <c r="R93" s="15">
        <v>5.4959296999999996</v>
      </c>
      <c r="S93" s="15">
        <v>6.4334015999999998</v>
      </c>
      <c r="T93" s="15">
        <v>11.249663999999999</v>
      </c>
      <c r="U93" s="15">
        <v>6.3396543999999997</v>
      </c>
    </row>
    <row r="94" spans="1:21" x14ac:dyDescent="0.25">
      <c r="A94" s="15">
        <v>8.3903739999999996</v>
      </c>
      <c r="B94" s="15">
        <v>9.1169150000000005</v>
      </c>
      <c r="C94" s="15">
        <v>13.265229</v>
      </c>
      <c r="D94" s="15">
        <v>7.3122816000000004</v>
      </c>
      <c r="E94" s="15">
        <v>12.819929999999999</v>
      </c>
      <c r="F94" s="15">
        <v>14.097235</v>
      </c>
      <c r="G94" s="15">
        <v>8.6130239999999993</v>
      </c>
      <c r="H94" s="15">
        <v>11.788710999999999</v>
      </c>
      <c r="I94" s="15">
        <v>10.956704</v>
      </c>
      <c r="J94" s="15">
        <v>14.589408000000001</v>
      </c>
      <c r="L94" s="15">
        <v>7.9685119999999996</v>
      </c>
      <c r="M94" s="15">
        <v>8.8239560000000008</v>
      </c>
      <c r="N94" s="15">
        <v>8.0388219999999997</v>
      </c>
      <c r="O94" s="15">
        <v>8.6716160000000002</v>
      </c>
      <c r="P94" s="15">
        <v>5.7185793</v>
      </c>
      <c r="Q94" s="15">
        <v>9.9723590000000009</v>
      </c>
      <c r="R94" s="15">
        <v>6.7146429999999997</v>
      </c>
      <c r="S94" s="15">
        <v>6.0935680000000003</v>
      </c>
      <c r="T94" s="15">
        <v>12.23401</v>
      </c>
      <c r="U94" s="15">
        <v>6.1755966999999998</v>
      </c>
    </row>
    <row r="95" spans="1:21" x14ac:dyDescent="0.25">
      <c r="A95" s="15">
        <v>8.0974140000000006</v>
      </c>
      <c r="B95" s="15">
        <v>9.4919039999999999</v>
      </c>
      <c r="C95" s="15">
        <v>10.558278</v>
      </c>
      <c r="D95" s="15">
        <v>9.0583229999999997</v>
      </c>
      <c r="E95" s="15">
        <v>12.52697</v>
      </c>
      <c r="F95" s="15">
        <v>14.917522999999999</v>
      </c>
      <c r="G95" s="15">
        <v>8.4606849999999998</v>
      </c>
      <c r="H95" s="15">
        <v>10.862957</v>
      </c>
      <c r="I95" s="15">
        <v>17.870560000000001</v>
      </c>
      <c r="J95" s="15">
        <v>12.433223</v>
      </c>
      <c r="L95" s="15">
        <v>7.2771262999999999</v>
      </c>
      <c r="M95" s="15">
        <v>9.8317374999999991</v>
      </c>
      <c r="N95" s="15">
        <v>6.7029246999999996</v>
      </c>
      <c r="O95" s="15">
        <v>8.6598980000000001</v>
      </c>
      <c r="P95" s="15">
        <v>7.03104</v>
      </c>
      <c r="Q95" s="15">
        <v>9.3747199999999999</v>
      </c>
      <c r="R95" s="15">
        <v>6.7146429999999997</v>
      </c>
      <c r="S95" s="15">
        <v>6.3279360000000002</v>
      </c>
      <c r="T95" s="15">
        <v>12.421504000000001</v>
      </c>
      <c r="U95" s="15">
        <v>6.0935680000000003</v>
      </c>
    </row>
    <row r="96" spans="1:21" x14ac:dyDescent="0.25">
      <c r="A96" s="15">
        <v>9.3161280000000009</v>
      </c>
      <c r="B96" s="15">
        <v>9.6559620000000006</v>
      </c>
      <c r="C96" s="15">
        <v>10.487968</v>
      </c>
      <c r="D96" s="15">
        <v>8.4138110000000008</v>
      </c>
      <c r="E96" s="15">
        <v>11.694963</v>
      </c>
      <c r="F96" s="15">
        <v>12.081671</v>
      </c>
      <c r="G96" s="15">
        <v>8.7653630000000007</v>
      </c>
      <c r="H96" s="15">
        <v>11.249663999999999</v>
      </c>
      <c r="I96" s="15">
        <v>17.214328999999999</v>
      </c>
      <c r="J96" s="15">
        <v>13.511315</v>
      </c>
      <c r="L96" s="15">
        <v>7.4763393000000002</v>
      </c>
      <c r="M96" s="15">
        <v>7.4529022999999999</v>
      </c>
      <c r="N96" s="15">
        <v>6.9372926000000001</v>
      </c>
      <c r="O96" s="15">
        <v>5.9177920000000004</v>
      </c>
      <c r="P96" s="15">
        <v>7.1013503</v>
      </c>
      <c r="Q96" s="15">
        <v>11.132479999999999</v>
      </c>
      <c r="R96" s="15">
        <v>7.4294659999999997</v>
      </c>
      <c r="S96" s="15">
        <v>5.9939619999999998</v>
      </c>
      <c r="T96" s="15">
        <v>11.671526</v>
      </c>
      <c r="U96" s="15">
        <v>6.1052866000000003</v>
      </c>
    </row>
    <row r="97" spans="1:21" x14ac:dyDescent="0.25">
      <c r="A97" s="15">
        <v>8.8942650000000008</v>
      </c>
      <c r="B97" s="15">
        <v>9.3512830000000005</v>
      </c>
      <c r="C97" s="15">
        <v>11.929330999999999</v>
      </c>
      <c r="D97" s="15">
        <v>7.8982014999999999</v>
      </c>
      <c r="E97" s="15">
        <v>13.69881</v>
      </c>
      <c r="F97" s="15">
        <v>12.784775</v>
      </c>
      <c r="G97" s="15">
        <v>8.2028800000000004</v>
      </c>
      <c r="H97" s="15">
        <v>13.300383999999999</v>
      </c>
      <c r="I97" s="15">
        <v>10.944985000000001</v>
      </c>
      <c r="J97" s="15">
        <v>12.456659</v>
      </c>
      <c r="L97" s="15">
        <v>6.5974592999999997</v>
      </c>
      <c r="M97" s="15">
        <v>10.230164</v>
      </c>
      <c r="N97" s="15">
        <v>7.9567940000000004</v>
      </c>
      <c r="O97" s="15">
        <v>9.6442429999999995</v>
      </c>
      <c r="P97" s="15">
        <v>7.1716610000000003</v>
      </c>
      <c r="Q97" s="15">
        <v>9.913767</v>
      </c>
      <c r="R97" s="15">
        <v>5.3084350000000002</v>
      </c>
      <c r="S97" s="15">
        <v>6.0818496</v>
      </c>
      <c r="T97" s="15">
        <v>12.058233</v>
      </c>
      <c r="U97" s="15">
        <v>6.1404414000000003</v>
      </c>
    </row>
    <row r="98" spans="1:21" x14ac:dyDescent="0.25">
      <c r="A98" s="15">
        <v>9.5504960000000008</v>
      </c>
      <c r="B98" s="15">
        <v>9.5622150000000001</v>
      </c>
      <c r="C98" s="15">
        <v>10.898111999999999</v>
      </c>
      <c r="D98" s="15">
        <v>8.7770814999999995</v>
      </c>
      <c r="E98" s="15">
        <v>11.530906</v>
      </c>
      <c r="F98" s="15">
        <v>13.066015999999999</v>
      </c>
      <c r="G98" s="15">
        <v>9.1872249999999998</v>
      </c>
      <c r="H98" s="15">
        <v>12.456659</v>
      </c>
      <c r="I98" s="15">
        <v>15.632345000000001</v>
      </c>
      <c r="J98" s="15">
        <v>11.952768000000001</v>
      </c>
      <c r="L98" s="15">
        <v>5.8709182999999996</v>
      </c>
      <c r="M98" s="15">
        <v>8.1911609999999992</v>
      </c>
      <c r="N98" s="15">
        <v>7.4060287000000002</v>
      </c>
      <c r="O98" s="15">
        <v>7.4646205999999999</v>
      </c>
      <c r="P98" s="15">
        <v>9.4919039999999999</v>
      </c>
      <c r="Q98" s="15">
        <v>8.6481790000000007</v>
      </c>
      <c r="R98" s="15">
        <v>7.0076029999999996</v>
      </c>
      <c r="S98" s="15">
        <v>6.2810626000000003</v>
      </c>
      <c r="T98" s="15">
        <v>12.034796999999999</v>
      </c>
      <c r="U98" s="15">
        <v>7.6872699999999998</v>
      </c>
    </row>
    <row r="99" spans="1:21" x14ac:dyDescent="0.25">
      <c r="A99" s="15">
        <v>9.6793990000000001</v>
      </c>
      <c r="B99" s="15">
        <v>8.6247425</v>
      </c>
      <c r="C99" s="15">
        <v>11.566060999999999</v>
      </c>
      <c r="D99" s="15">
        <v>8.6130239999999993</v>
      </c>
      <c r="E99" s="15">
        <v>13.745684000000001</v>
      </c>
      <c r="F99" s="15">
        <v>8.9645759999999992</v>
      </c>
      <c r="G99" s="15">
        <v>8.0739769999999993</v>
      </c>
      <c r="H99" s="15">
        <v>13.394132000000001</v>
      </c>
      <c r="I99" s="15">
        <v>14.073798</v>
      </c>
      <c r="J99" s="15">
        <v>12.550406000000001</v>
      </c>
      <c r="L99" s="15">
        <v>5.9177920000000004</v>
      </c>
      <c r="M99" s="15">
        <v>7.6169599999999997</v>
      </c>
      <c r="N99" s="15">
        <v>7.2068159999999999</v>
      </c>
      <c r="O99" s="15">
        <v>8.3669379999999993</v>
      </c>
      <c r="P99" s="15">
        <v>10.780927999999999</v>
      </c>
      <c r="Q99" s="15">
        <v>9.2692549999999994</v>
      </c>
      <c r="R99" s="15">
        <v>6.5271486999999997</v>
      </c>
      <c r="S99" s="15">
        <v>6.3513726999999998</v>
      </c>
      <c r="T99" s="15">
        <v>11.601216000000001</v>
      </c>
      <c r="U99" s="15">
        <v>6.2341889999999998</v>
      </c>
    </row>
    <row r="100" spans="1:21" x14ac:dyDescent="0.25">
      <c r="A100" s="15">
        <v>9.257536</v>
      </c>
      <c r="B100" s="15">
        <v>9.8668929999999992</v>
      </c>
      <c r="C100" s="15">
        <v>12.23401</v>
      </c>
      <c r="D100" s="15">
        <v>8.9294200000000004</v>
      </c>
      <c r="E100" s="15">
        <v>14.273011</v>
      </c>
      <c r="F100" s="15">
        <v>12.339475999999999</v>
      </c>
      <c r="G100" s="15">
        <v>9.1169150000000005</v>
      </c>
      <c r="H100" s="15">
        <v>12.52697</v>
      </c>
      <c r="I100" s="15">
        <v>15.972179000000001</v>
      </c>
      <c r="J100" s="15">
        <v>13.417567999999999</v>
      </c>
      <c r="L100" s="15">
        <v>7.1950973999999999</v>
      </c>
      <c r="M100" s="15">
        <v>8.9411389999999997</v>
      </c>
      <c r="N100" s="15">
        <v>6.855264</v>
      </c>
      <c r="O100" s="15">
        <v>7.6403965999999999</v>
      </c>
      <c r="P100" s="15">
        <v>8.2849090000000007</v>
      </c>
      <c r="Q100" s="15">
        <v>8.5661509999999996</v>
      </c>
      <c r="R100" s="15">
        <v>8.0739769999999993</v>
      </c>
      <c r="S100" s="15">
        <v>7.1130686000000001</v>
      </c>
      <c r="T100" s="15">
        <v>10.933268</v>
      </c>
      <c r="U100" s="15">
        <v>6.0701312999999999</v>
      </c>
    </row>
    <row r="101" spans="1:21" x14ac:dyDescent="0.25">
      <c r="A101" s="15">
        <v>10.195008</v>
      </c>
      <c r="B101" s="15">
        <v>8.7888000000000002</v>
      </c>
      <c r="C101" s="15">
        <v>11.566060999999999</v>
      </c>
      <c r="D101" s="15">
        <v>9.6208069999999992</v>
      </c>
      <c r="E101" s="15">
        <v>12.327757</v>
      </c>
      <c r="F101" s="15">
        <v>13.429285999999999</v>
      </c>
      <c r="G101" s="15">
        <v>9.6911159999999992</v>
      </c>
      <c r="H101" s="15">
        <v>12.222291</v>
      </c>
      <c r="I101" s="15">
        <v>11.835584000000001</v>
      </c>
      <c r="J101" s="15">
        <v>15.808121999999999</v>
      </c>
      <c r="L101" s="15">
        <v>7.4060287000000002</v>
      </c>
      <c r="M101" s="15">
        <v>8.3317820000000005</v>
      </c>
      <c r="N101" s="15">
        <v>9.7379899999999999</v>
      </c>
      <c r="O101" s="15">
        <v>7.7341439999999997</v>
      </c>
      <c r="P101" s="15">
        <v>9.913767</v>
      </c>
      <c r="Q101" s="15">
        <v>7.2302527000000003</v>
      </c>
      <c r="R101" s="15">
        <v>7.8982014999999999</v>
      </c>
      <c r="S101" s="15">
        <v>6.790813</v>
      </c>
      <c r="T101" s="15">
        <v>12.304320000000001</v>
      </c>
      <c r="U101" s="15">
        <v>5.8943553</v>
      </c>
    </row>
    <row r="102" spans="1:21" x14ac:dyDescent="0.25">
      <c r="A102" s="15">
        <v>9.3512830000000005</v>
      </c>
      <c r="B102" s="15">
        <v>9.7614269999999994</v>
      </c>
      <c r="C102" s="15">
        <v>11.870739</v>
      </c>
      <c r="D102" s="15">
        <v>9.0934779999999993</v>
      </c>
      <c r="E102" s="15">
        <v>12.081671</v>
      </c>
      <c r="F102" s="15">
        <v>11.28482</v>
      </c>
      <c r="G102" s="15">
        <v>9.140352</v>
      </c>
      <c r="H102" s="15">
        <v>14.565970999999999</v>
      </c>
      <c r="I102" s="15">
        <v>10.405939</v>
      </c>
      <c r="J102" s="15">
        <v>15.386259000000001</v>
      </c>
      <c r="L102" s="15">
        <v>6.8787006999999996</v>
      </c>
      <c r="M102" s="15">
        <v>6.3748097000000001</v>
      </c>
      <c r="N102" s="15">
        <v>8.3669379999999993</v>
      </c>
      <c r="O102" s="15">
        <v>7.4529022999999999</v>
      </c>
      <c r="P102" s="15">
        <v>10.593432999999999</v>
      </c>
      <c r="Q102" s="15">
        <v>6.4802749999999998</v>
      </c>
      <c r="R102" s="15">
        <v>6.6091775999999998</v>
      </c>
      <c r="S102" s="15">
        <v>7.4880576000000003</v>
      </c>
      <c r="T102" s="15">
        <v>12.128544</v>
      </c>
      <c r="U102" s="15">
        <v>5.706861</v>
      </c>
    </row>
    <row r="103" spans="1:21" x14ac:dyDescent="0.25">
      <c r="A103" s="15">
        <v>9.5739330000000002</v>
      </c>
      <c r="B103" s="15">
        <v>9.8786120000000004</v>
      </c>
      <c r="C103" s="15">
        <v>12.667590000000001</v>
      </c>
      <c r="D103" s="15">
        <v>11.038733000000001</v>
      </c>
      <c r="E103" s="15">
        <v>12.222291</v>
      </c>
      <c r="F103" s="15">
        <v>13.640218000000001</v>
      </c>
      <c r="G103" s="15">
        <v>8.6950529999999997</v>
      </c>
      <c r="H103" s="15">
        <v>12.796493</v>
      </c>
      <c r="J103" s="15">
        <v>15.140173000000001</v>
      </c>
      <c r="L103" s="15">
        <v>6.4568386000000002</v>
      </c>
      <c r="M103" s="15">
        <v>9.0466049999999996</v>
      </c>
      <c r="N103" s="15">
        <v>8.8005180000000003</v>
      </c>
      <c r="O103" s="15">
        <v>6.1052866000000003</v>
      </c>
      <c r="P103" s="15">
        <v>8.2263160000000006</v>
      </c>
      <c r="Q103" s="15">
        <v>7.3239999999999998</v>
      </c>
      <c r="R103" s="15">
        <v>6.9021378000000002</v>
      </c>
      <c r="S103" s="15">
        <v>7.7458625000000003</v>
      </c>
      <c r="T103" s="15">
        <v>11.144197999999999</v>
      </c>
      <c r="U103" s="15">
        <v>6.4451200000000002</v>
      </c>
    </row>
    <row r="104" spans="1:21" x14ac:dyDescent="0.25">
      <c r="A104" s="15">
        <v>8.355219</v>
      </c>
      <c r="B104" s="15">
        <v>9.2106630000000003</v>
      </c>
      <c r="C104" s="15">
        <v>14.097235</v>
      </c>
      <c r="D104" s="15">
        <v>9.6676800000000007</v>
      </c>
      <c r="E104" s="15">
        <v>13.230074</v>
      </c>
      <c r="F104" s="15">
        <v>13.839430999999999</v>
      </c>
      <c r="G104" s="15">
        <v>9.9254850000000001</v>
      </c>
      <c r="H104" s="15">
        <v>10.816083000000001</v>
      </c>
      <c r="J104" s="15">
        <v>15.808121999999999</v>
      </c>
      <c r="L104" s="15">
        <v>8.0271039999999996</v>
      </c>
      <c r="M104" s="15">
        <v>6.1287229999999999</v>
      </c>
      <c r="N104" s="15">
        <v>7.6521153000000002</v>
      </c>
      <c r="O104" s="15">
        <v>7.1482239999999999</v>
      </c>
      <c r="P104" s="15">
        <v>8.9997310000000006</v>
      </c>
      <c r="Q104" s="15">
        <v>7.8513279999999996</v>
      </c>
      <c r="R104" s="15">
        <v>7.2888446</v>
      </c>
      <c r="S104" s="15">
        <v>6.4334015999999998</v>
      </c>
      <c r="T104" s="15">
        <v>12.433223</v>
      </c>
      <c r="U104" s="15">
        <v>5.4373373999999997</v>
      </c>
    </row>
    <row r="105" spans="1:21" x14ac:dyDescent="0.25">
      <c r="A105" s="15">
        <v>8.4138110000000008</v>
      </c>
      <c r="B105" s="15">
        <v>9.5270600000000005</v>
      </c>
      <c r="C105" s="15">
        <v>10.359066</v>
      </c>
      <c r="D105" s="15">
        <v>9.3044100000000007</v>
      </c>
      <c r="E105" s="15">
        <v>11.28482</v>
      </c>
      <c r="F105" s="15">
        <v>11.144197999999999</v>
      </c>
      <c r="G105" s="15">
        <v>8.5895869999999999</v>
      </c>
      <c r="H105" s="15">
        <v>11.390285</v>
      </c>
      <c r="J105" s="15">
        <v>15.573753</v>
      </c>
      <c r="L105" s="15">
        <v>6.6677694000000001</v>
      </c>
      <c r="M105" s="15">
        <v>7.6989890000000001</v>
      </c>
      <c r="N105" s="15">
        <v>7.9216385000000002</v>
      </c>
      <c r="O105" s="15">
        <v>6.8201090000000004</v>
      </c>
      <c r="P105" s="15">
        <v>8.1442879999999995</v>
      </c>
      <c r="Q105" s="15">
        <v>7.5935230000000002</v>
      </c>
      <c r="R105" s="15">
        <v>6.9490112999999996</v>
      </c>
      <c r="S105" s="15">
        <v>8.2263160000000006</v>
      </c>
      <c r="T105" s="15">
        <v>13.827712</v>
      </c>
      <c r="U105" s="15">
        <v>6.0935680000000003</v>
      </c>
    </row>
    <row r="106" spans="1:21" x14ac:dyDescent="0.25">
      <c r="A106" s="15">
        <v>8.1677250000000008</v>
      </c>
      <c r="B106" s="15">
        <v>10.546559999999999</v>
      </c>
      <c r="C106" s="15">
        <v>11.109043</v>
      </c>
      <c r="D106" s="15">
        <v>8.9177029999999995</v>
      </c>
      <c r="E106" s="15">
        <v>11.683244999999999</v>
      </c>
      <c r="F106" s="15">
        <v>9.7614269999999994</v>
      </c>
      <c r="G106" s="15">
        <v>8.484121</v>
      </c>
      <c r="H106" s="15">
        <v>11.929330999999999</v>
      </c>
      <c r="J106" s="15">
        <v>16.054209</v>
      </c>
      <c r="L106" s="15">
        <v>5.8592000000000004</v>
      </c>
      <c r="M106" s="15">
        <v>7.7458625000000003</v>
      </c>
      <c r="N106" s="15">
        <v>8.9880130000000005</v>
      </c>
      <c r="O106" s="15">
        <v>7.7810180000000004</v>
      </c>
      <c r="P106" s="15">
        <v>9.4567490000000003</v>
      </c>
      <c r="Q106" s="15">
        <v>6.5974592999999997</v>
      </c>
      <c r="R106" s="15">
        <v>5.5545216000000002</v>
      </c>
      <c r="S106" s="15">
        <v>6.7263618000000003</v>
      </c>
      <c r="T106" s="15">
        <v>15.409696</v>
      </c>
      <c r="U106" s="15">
        <v>6.1990337000000002</v>
      </c>
    </row>
    <row r="107" spans="1:21" x14ac:dyDescent="0.25">
      <c r="A107" s="15">
        <v>10.2536</v>
      </c>
      <c r="B107" s="15">
        <v>9.2223810000000004</v>
      </c>
      <c r="C107" s="15">
        <v>10.323911000000001</v>
      </c>
      <c r="D107" s="15">
        <v>8.3903739999999996</v>
      </c>
      <c r="E107" s="15">
        <v>12.620717000000001</v>
      </c>
      <c r="F107" s="15">
        <v>12.538688</v>
      </c>
      <c r="G107" s="15">
        <v>9.3395639999999993</v>
      </c>
      <c r="H107" s="15">
        <v>12.175418000000001</v>
      </c>
      <c r="J107" s="15">
        <v>18.397887999999998</v>
      </c>
      <c r="L107" s="15">
        <v>7.2536899999999997</v>
      </c>
      <c r="M107" s="15">
        <v>8.9177029999999995</v>
      </c>
      <c r="N107" s="15">
        <v>8.2731905000000001</v>
      </c>
      <c r="O107" s="15">
        <v>8.0036670000000001</v>
      </c>
      <c r="P107" s="15">
        <v>10.581716</v>
      </c>
      <c r="Q107" s="15">
        <v>8.5895869999999999</v>
      </c>
      <c r="R107" s="15">
        <v>6.4685569999999997</v>
      </c>
      <c r="S107" s="15">
        <v>5.9998206999999999</v>
      </c>
      <c r="T107" s="15">
        <v>16.511225</v>
      </c>
      <c r="U107" s="15">
        <v>6.5623040000000001</v>
      </c>
    </row>
    <row r="108" spans="1:21" x14ac:dyDescent="0.25">
      <c r="A108" s="15">
        <v>8.8942650000000008</v>
      </c>
      <c r="B108" s="15">
        <v>9.9372030000000002</v>
      </c>
      <c r="C108" s="15">
        <v>11.319974</v>
      </c>
      <c r="D108" s="15">
        <v>8.4724039999999992</v>
      </c>
      <c r="E108" s="15">
        <v>10.734055</v>
      </c>
      <c r="F108" s="15">
        <v>10.886393999999999</v>
      </c>
      <c r="G108" s="15">
        <v>8.7653630000000007</v>
      </c>
      <c r="H108" s="15">
        <v>13.265229</v>
      </c>
      <c r="J108" s="15">
        <v>12.937113999999999</v>
      </c>
      <c r="L108" s="15">
        <v>6.2927809999999997</v>
      </c>
      <c r="M108" s="15">
        <v>9.7379899999999999</v>
      </c>
      <c r="N108" s="15">
        <v>9.1637889999999995</v>
      </c>
      <c r="O108" s="15">
        <v>6.3044989999999999</v>
      </c>
      <c r="P108" s="15">
        <v>8.0036670000000001</v>
      </c>
      <c r="Q108" s="15">
        <v>7.2888446</v>
      </c>
      <c r="R108" s="15">
        <v>6.972448</v>
      </c>
      <c r="S108" s="15">
        <v>7.4646205999999999</v>
      </c>
      <c r="T108" s="15">
        <v>14.94096</v>
      </c>
      <c r="U108" s="15">
        <v>6.8201090000000004</v>
      </c>
    </row>
    <row r="109" spans="1:21" x14ac:dyDescent="0.25">
      <c r="A109" s="15">
        <v>9.6208069999999992</v>
      </c>
      <c r="B109" s="15">
        <v>9.1169150000000005</v>
      </c>
      <c r="C109" s="15">
        <v>11.144197999999999</v>
      </c>
      <c r="D109" s="15">
        <v>7.5466495</v>
      </c>
      <c r="E109" s="15">
        <v>11.612933999999999</v>
      </c>
      <c r="F109" s="15">
        <v>13.183199999999999</v>
      </c>
      <c r="G109" s="15">
        <v>9.4333120000000008</v>
      </c>
      <c r="H109" s="15">
        <v>10.277037</v>
      </c>
      <c r="J109" s="15">
        <v>13.323821000000001</v>
      </c>
      <c r="L109" s="15">
        <v>6.8669824999999998</v>
      </c>
      <c r="M109" s="15">
        <v>7.6521153000000002</v>
      </c>
      <c r="N109" s="15">
        <v>8.4724039999999992</v>
      </c>
      <c r="O109" s="15">
        <v>7.5583679999999998</v>
      </c>
      <c r="P109" s="15">
        <v>10.288755</v>
      </c>
      <c r="Q109" s="15">
        <v>6.4568386000000002</v>
      </c>
      <c r="R109" s="15">
        <v>7.7107070000000002</v>
      </c>
      <c r="S109" s="15">
        <v>7.4997759999999998</v>
      </c>
      <c r="T109" s="15">
        <v>13.194919000000001</v>
      </c>
      <c r="U109" s="15">
        <v>6.9255743000000001</v>
      </c>
    </row>
    <row r="110" spans="1:21" x14ac:dyDescent="0.25">
      <c r="A110" s="15">
        <v>8.9880130000000005</v>
      </c>
      <c r="B110" s="15">
        <v>8.7067709999999998</v>
      </c>
      <c r="C110" s="15">
        <v>11.167635000000001</v>
      </c>
      <c r="D110" s="15">
        <v>10.019232000000001</v>
      </c>
      <c r="E110" s="15">
        <v>11.577779</v>
      </c>
      <c r="F110" s="15">
        <v>11.765274</v>
      </c>
      <c r="G110" s="15">
        <v>8.5661509999999996</v>
      </c>
      <c r="H110" s="15">
        <v>12.691027999999999</v>
      </c>
      <c r="J110" s="15">
        <v>11.800428</v>
      </c>
      <c r="L110" s="15">
        <v>7.3122816000000004</v>
      </c>
      <c r="M110" s="15">
        <v>9.6090879999999999</v>
      </c>
      <c r="N110" s="15">
        <v>8.4606849999999998</v>
      </c>
      <c r="O110" s="15">
        <v>6.9958850000000004</v>
      </c>
      <c r="P110" s="15">
        <v>12.913677</v>
      </c>
      <c r="Q110" s="15">
        <v>7.7341439999999997</v>
      </c>
      <c r="R110" s="15">
        <v>6.9021378000000002</v>
      </c>
      <c r="S110" s="15">
        <v>6.7615166000000002</v>
      </c>
      <c r="T110" s="15">
        <v>13.663653999999999</v>
      </c>
      <c r="U110" s="15">
        <v>6.6560509999999997</v>
      </c>
    </row>
    <row r="111" spans="1:21" x14ac:dyDescent="0.25">
      <c r="A111" s="15">
        <v>9.3747199999999999</v>
      </c>
      <c r="B111" s="15">
        <v>9.8786120000000004</v>
      </c>
      <c r="C111" s="15">
        <v>11.847302000000001</v>
      </c>
      <c r="D111" s="15">
        <v>7.9567940000000004</v>
      </c>
      <c r="E111" s="15">
        <v>13.230074</v>
      </c>
      <c r="F111" s="15">
        <v>11.226227</v>
      </c>
      <c r="G111" s="15">
        <v>9.6442429999999995</v>
      </c>
      <c r="H111" s="15">
        <v>12.632434999999999</v>
      </c>
      <c r="J111" s="15">
        <v>14.167545</v>
      </c>
      <c r="L111" s="15">
        <v>7.1013503</v>
      </c>
      <c r="M111" s="15">
        <v>8.0505410000000008</v>
      </c>
      <c r="N111" s="15">
        <v>7.6755519999999997</v>
      </c>
      <c r="O111" s="15">
        <v>6.2341889999999998</v>
      </c>
      <c r="P111" s="15">
        <v>8.6130239999999993</v>
      </c>
      <c r="Q111" s="15">
        <v>7.4060287000000002</v>
      </c>
      <c r="R111" s="15">
        <v>5.589677</v>
      </c>
      <c r="S111" s="15">
        <v>6.4158239999999997</v>
      </c>
      <c r="T111" s="15">
        <v>13.417567999999999</v>
      </c>
      <c r="U111" s="15">
        <v>6.9490112999999996</v>
      </c>
    </row>
    <row r="112" spans="1:21" x14ac:dyDescent="0.25">
      <c r="A112" s="15">
        <v>10.47625</v>
      </c>
      <c r="B112" s="15">
        <v>8.5661509999999996</v>
      </c>
      <c r="C112" s="15">
        <v>15.667500499999999</v>
      </c>
      <c r="D112" s="15">
        <v>9.2692549999999994</v>
      </c>
      <c r="E112" s="15">
        <v>11.343411</v>
      </c>
      <c r="F112" s="15">
        <v>11.530906</v>
      </c>
      <c r="G112" s="15">
        <v>7.6052419999999996</v>
      </c>
      <c r="H112" s="15">
        <v>12.538688</v>
      </c>
      <c r="J112" s="15">
        <v>13.054297</v>
      </c>
      <c r="L112" s="15">
        <v>6.3748097000000001</v>
      </c>
      <c r="M112" s="15">
        <v>8.8942650000000008</v>
      </c>
      <c r="N112" s="15">
        <v>8.355219</v>
      </c>
      <c r="O112" s="15">
        <v>6.5154304999999999</v>
      </c>
      <c r="P112" s="15">
        <v>9.9489210000000003</v>
      </c>
      <c r="Q112" s="15">
        <v>7.7458625000000003</v>
      </c>
      <c r="R112" s="15">
        <v>5.1443776999999997</v>
      </c>
      <c r="S112" s="15">
        <v>8.9938719999999996</v>
      </c>
      <c r="T112" s="15">
        <v>13.839430999999999</v>
      </c>
      <c r="U112" s="15">
        <v>5.8943553</v>
      </c>
    </row>
    <row r="113" spans="1:21" x14ac:dyDescent="0.25">
      <c r="A113" s="15">
        <v>9.4333120000000008</v>
      </c>
      <c r="B113" s="15">
        <v>9.7614269999999994</v>
      </c>
      <c r="C113" s="15">
        <v>14.167545</v>
      </c>
      <c r="D113" s="15">
        <v>13.487879</v>
      </c>
      <c r="E113" s="15">
        <v>13.722246</v>
      </c>
      <c r="F113" s="15">
        <v>12.058233</v>
      </c>
      <c r="G113" s="15">
        <v>8.4372480000000003</v>
      </c>
      <c r="H113" s="15">
        <v>13.722246</v>
      </c>
      <c r="J113" s="15">
        <v>14.917522999999999</v>
      </c>
      <c r="L113" s="15">
        <v>6.5271486999999997</v>
      </c>
      <c r="M113" s="15">
        <v>9.0231680000000001</v>
      </c>
      <c r="N113" s="15">
        <v>8.5661509999999996</v>
      </c>
      <c r="O113" s="15">
        <v>5.1912513000000002</v>
      </c>
      <c r="P113" s="15">
        <v>8.6013059999999992</v>
      </c>
      <c r="Q113" s="15">
        <v>9.3161280000000009</v>
      </c>
      <c r="R113" s="15">
        <v>6.855264</v>
      </c>
      <c r="S113" s="15">
        <v>5.9881023999999998</v>
      </c>
      <c r="T113" s="15">
        <v>13.534751999999999</v>
      </c>
      <c r="U113" s="15">
        <v>6.2459072999999998</v>
      </c>
    </row>
    <row r="114" spans="1:21" x14ac:dyDescent="0.25">
      <c r="A114" s="15">
        <v>8.3786559999999994</v>
      </c>
      <c r="B114" s="15">
        <v>9.3161280000000009</v>
      </c>
      <c r="C114" s="15">
        <v>12.819929999999999</v>
      </c>
      <c r="D114" s="15">
        <v>10.148134000000001</v>
      </c>
      <c r="E114" s="15">
        <v>10.511405</v>
      </c>
      <c r="F114" s="15">
        <v>12.316038000000001</v>
      </c>
      <c r="G114" s="15">
        <v>10.581716</v>
      </c>
      <c r="H114" s="15">
        <v>12.292602</v>
      </c>
      <c r="J114" s="15">
        <v>11.507469</v>
      </c>
      <c r="L114" s="15">
        <v>6.5974592999999997</v>
      </c>
      <c r="M114" s="15">
        <v>8.0856960000000004</v>
      </c>
      <c r="N114" s="15">
        <v>8.5661509999999996</v>
      </c>
      <c r="O114" s="15">
        <v>6.2693440000000002</v>
      </c>
      <c r="P114" s="15">
        <v>9.7379899999999999</v>
      </c>
      <c r="Q114" s="15">
        <v>9.2223810000000004</v>
      </c>
      <c r="R114" s="15">
        <v>5.8474817000000003</v>
      </c>
      <c r="S114" s="15">
        <v>7.4939169999999997</v>
      </c>
      <c r="T114" s="15">
        <v>11.308256</v>
      </c>
      <c r="U114" s="15">
        <v>5.5193662999999997</v>
      </c>
    </row>
    <row r="115" spans="1:21" x14ac:dyDescent="0.25">
      <c r="A115" s="15">
        <v>9.3630019999999998</v>
      </c>
      <c r="B115" s="15">
        <v>9.7145539999999997</v>
      </c>
      <c r="C115" s="15">
        <v>10.241880999999999</v>
      </c>
      <c r="D115" s="15">
        <v>10.2536</v>
      </c>
      <c r="E115" s="15">
        <v>12.855084</v>
      </c>
      <c r="F115" s="15">
        <v>11.659808</v>
      </c>
      <c r="G115" s="15">
        <v>9.3512830000000005</v>
      </c>
      <c r="H115" s="15">
        <v>8.1794429999999991</v>
      </c>
      <c r="J115" s="15">
        <v>12.679309</v>
      </c>
      <c r="L115" s="15">
        <v>7.0076029999999996</v>
      </c>
      <c r="M115" s="15">
        <v>9.1051970000000004</v>
      </c>
      <c r="N115" s="15">
        <v>8.4606849999999998</v>
      </c>
      <c r="O115" s="15">
        <v>7.4529022999999999</v>
      </c>
      <c r="P115" s="15">
        <v>7.6403965999999999</v>
      </c>
      <c r="Q115" s="15">
        <v>6.5037120000000002</v>
      </c>
      <c r="R115" s="15">
        <v>6.2810626000000003</v>
      </c>
      <c r="S115" s="15">
        <v>5.9998206999999999</v>
      </c>
      <c r="T115" s="15">
        <v>13.206636</v>
      </c>
      <c r="U115" s="15">
        <v>6.1638783999999998</v>
      </c>
    </row>
    <row r="116" spans="1:21" x14ac:dyDescent="0.25">
      <c r="A116" s="15">
        <v>9.0817599999999992</v>
      </c>
      <c r="B116" s="15">
        <v>9.5973690000000005</v>
      </c>
      <c r="C116" s="15">
        <v>9.4450299999999991</v>
      </c>
      <c r="D116" s="15">
        <v>8.1442879999999995</v>
      </c>
      <c r="E116" s="15">
        <v>13.335539000000001</v>
      </c>
      <c r="F116" s="15">
        <v>11.788710999999999</v>
      </c>
      <c r="G116" s="15">
        <v>9.140352</v>
      </c>
      <c r="H116" s="15">
        <v>12.409784999999999</v>
      </c>
      <c r="J116" s="15">
        <v>13.898023</v>
      </c>
      <c r="L116" s="15">
        <v>8.5544320000000003</v>
      </c>
      <c r="M116" s="15">
        <v>8.7419259999999994</v>
      </c>
      <c r="N116" s="15">
        <v>7.9567940000000004</v>
      </c>
      <c r="O116" s="15">
        <v>9.0934779999999993</v>
      </c>
      <c r="P116" s="15">
        <v>8.2497539999999994</v>
      </c>
      <c r="Q116" s="15">
        <v>10.405939</v>
      </c>
      <c r="R116" s="15">
        <v>6.9841666</v>
      </c>
      <c r="S116" s="15">
        <v>6.5564445999999998</v>
      </c>
      <c r="T116" s="15">
        <v>12.23401</v>
      </c>
      <c r="U116" s="15">
        <v>6.0232577000000003</v>
      </c>
    </row>
    <row r="117" spans="1:21" x14ac:dyDescent="0.25">
      <c r="A117" s="15">
        <v>9.7497089999999993</v>
      </c>
      <c r="B117" s="15">
        <v>10.382503</v>
      </c>
      <c r="C117" s="15">
        <v>10.112978999999999</v>
      </c>
      <c r="D117" s="15">
        <v>9.2106630000000003</v>
      </c>
      <c r="E117" s="15">
        <v>12.198854000000001</v>
      </c>
      <c r="F117" s="15">
        <v>13.25351</v>
      </c>
      <c r="G117" s="15">
        <v>9.5504960000000008</v>
      </c>
      <c r="H117" s="15">
        <v>11.859021</v>
      </c>
      <c r="J117" s="15">
        <v>15.245639000000001</v>
      </c>
      <c r="L117" s="15">
        <v>6.4334015999999998</v>
      </c>
      <c r="M117" s="15">
        <v>7.5935230000000002</v>
      </c>
      <c r="N117" s="15">
        <v>7.6989890000000001</v>
      </c>
      <c r="O117" s="15">
        <v>6.913856</v>
      </c>
      <c r="P117" s="15">
        <v>6.9841666</v>
      </c>
      <c r="Q117" s="15">
        <v>7.7341439999999997</v>
      </c>
      <c r="R117" s="15">
        <v>6.5037120000000002</v>
      </c>
      <c r="S117" s="15">
        <v>6.2693440000000002</v>
      </c>
      <c r="T117" s="15">
        <v>15.233919999999999</v>
      </c>
      <c r="U117" s="15">
        <v>6.1638783999999998</v>
      </c>
    </row>
    <row r="118" spans="1:21" x14ac:dyDescent="0.25">
      <c r="A118" s="15">
        <v>9.6325245000000006</v>
      </c>
      <c r="B118" s="15">
        <v>9.5270600000000005</v>
      </c>
      <c r="C118" s="15">
        <v>8.9880130000000005</v>
      </c>
      <c r="D118" s="15">
        <v>8.4724039999999992</v>
      </c>
      <c r="E118" s="15">
        <v>12.058233</v>
      </c>
      <c r="F118" s="15">
        <v>11.542624</v>
      </c>
      <c r="G118" s="15">
        <v>10.47625</v>
      </c>
      <c r="H118" s="15">
        <v>14.542535000000001</v>
      </c>
      <c r="J118" s="15">
        <v>12.995706</v>
      </c>
      <c r="L118" s="15">
        <v>5.4959296999999996</v>
      </c>
      <c r="M118" s="15">
        <v>8.2145989999999998</v>
      </c>
      <c r="N118" s="15">
        <v>6.8435454</v>
      </c>
      <c r="O118" s="15">
        <v>7.1365055999999996</v>
      </c>
      <c r="P118" s="15">
        <v>9.6442429999999995</v>
      </c>
      <c r="Q118" s="15">
        <v>7.4177470000000003</v>
      </c>
      <c r="R118" s="15">
        <v>5.8240447</v>
      </c>
      <c r="S118" s="15">
        <v>6.2283296999999997</v>
      </c>
      <c r="T118" s="15">
        <v>11.355129</v>
      </c>
      <c r="U118" s="15">
        <v>6.2576255999999999</v>
      </c>
    </row>
    <row r="119" spans="1:21" x14ac:dyDescent="0.25">
      <c r="A119" s="15">
        <v>10.47625</v>
      </c>
      <c r="B119" s="15">
        <v>10.077824</v>
      </c>
      <c r="C119" s="15">
        <v>9.5622150000000001</v>
      </c>
      <c r="D119" s="15">
        <v>9.6559620000000006</v>
      </c>
      <c r="E119" s="15">
        <v>12.163698999999999</v>
      </c>
      <c r="F119" s="15">
        <v>12.503532</v>
      </c>
      <c r="G119" s="15">
        <v>9.5153409999999994</v>
      </c>
      <c r="H119" s="15">
        <v>10.663743999999999</v>
      </c>
      <c r="J119" s="15">
        <v>12.702745</v>
      </c>
      <c r="L119" s="15">
        <v>6.796672</v>
      </c>
      <c r="M119" s="15">
        <v>7.5349310000000003</v>
      </c>
      <c r="N119" s="15">
        <v>8.6833340000000003</v>
      </c>
      <c r="O119" s="15">
        <v>6.4685569999999997</v>
      </c>
      <c r="P119" s="15">
        <v>8.4138110000000008</v>
      </c>
      <c r="Q119" s="15">
        <v>5.6717057000000004</v>
      </c>
      <c r="R119" s="15">
        <v>6.1990337000000002</v>
      </c>
      <c r="S119" s="15">
        <v>6.7732352999999996</v>
      </c>
      <c r="T119" s="15">
        <v>14.612844000000001</v>
      </c>
      <c r="U119" s="15">
        <v>7.3357185999999999</v>
      </c>
    </row>
    <row r="120" spans="1:21" x14ac:dyDescent="0.25">
      <c r="A120" s="15">
        <v>10.077824</v>
      </c>
      <c r="B120" s="15">
        <v>9.3512830000000005</v>
      </c>
      <c r="C120" s="15">
        <v>10.898111999999999</v>
      </c>
      <c r="D120" s="15">
        <v>8.5778680000000005</v>
      </c>
      <c r="E120" s="15">
        <v>11.015295999999999</v>
      </c>
      <c r="F120" s="15">
        <v>11.378567</v>
      </c>
      <c r="G120" s="15">
        <v>9.8083010000000002</v>
      </c>
      <c r="H120" s="15">
        <v>12.210573</v>
      </c>
      <c r="J120" s="15">
        <v>14.167545</v>
      </c>
      <c r="L120" s="15">
        <v>6.3279360000000002</v>
      </c>
      <c r="M120" s="15">
        <v>8.0739769999999993</v>
      </c>
      <c r="N120" s="15">
        <v>8.5427129999999991</v>
      </c>
      <c r="O120" s="15">
        <v>5.6013950000000001</v>
      </c>
      <c r="P120" s="15">
        <v>11.495749999999999</v>
      </c>
      <c r="Q120" s="15">
        <v>7.4529022999999999</v>
      </c>
      <c r="R120" s="15">
        <v>6.6208960000000001</v>
      </c>
      <c r="S120" s="15">
        <v>6.4568386000000002</v>
      </c>
      <c r="T120" s="15">
        <v>12.562125</v>
      </c>
      <c r="U120" s="15">
        <v>7.2068159999999999</v>
      </c>
    </row>
    <row r="121" spans="1:21" x14ac:dyDescent="0.25">
      <c r="A121" s="15">
        <v>8.9294200000000004</v>
      </c>
      <c r="B121" s="15">
        <v>9.3278470000000002</v>
      </c>
      <c r="C121" s="15">
        <v>9.7965820000000008</v>
      </c>
      <c r="D121" s="15">
        <v>8.6716160000000002</v>
      </c>
      <c r="E121" s="15">
        <v>12.644154</v>
      </c>
      <c r="F121" s="15">
        <v>11.06217</v>
      </c>
      <c r="G121" s="15">
        <v>8.0505410000000008</v>
      </c>
      <c r="H121" s="15">
        <v>13.230074</v>
      </c>
      <c r="J121" s="15">
        <v>13.042579999999999</v>
      </c>
      <c r="L121" s="15">
        <v>6.2459072999999998</v>
      </c>
      <c r="M121" s="15">
        <v>6.9490112999999996</v>
      </c>
      <c r="N121" s="15">
        <v>8.8356729999999999</v>
      </c>
      <c r="O121" s="15">
        <v>7.5349310000000003</v>
      </c>
      <c r="P121" s="15">
        <v>11.038733000000001</v>
      </c>
      <c r="Q121" s="15">
        <v>7.2536899999999997</v>
      </c>
      <c r="R121" s="15">
        <v>5.4256190000000002</v>
      </c>
      <c r="S121" s="15">
        <v>7.6989890000000001</v>
      </c>
      <c r="T121" s="15">
        <v>13.722246</v>
      </c>
      <c r="U121" s="15">
        <v>6.5740223000000002</v>
      </c>
    </row>
    <row r="122" spans="1:21" x14ac:dyDescent="0.25">
      <c r="A122" s="15">
        <v>10.487968</v>
      </c>
      <c r="B122" s="15">
        <v>9.4450299999999991</v>
      </c>
      <c r="C122" s="15">
        <v>10.054387</v>
      </c>
      <c r="D122" s="15">
        <v>10.300473</v>
      </c>
      <c r="E122" s="15">
        <v>12.773056</v>
      </c>
      <c r="F122" s="15">
        <v>10.499686000000001</v>
      </c>
      <c r="G122" s="15">
        <v>7.5935230000000002</v>
      </c>
      <c r="H122" s="15">
        <v>12.081671</v>
      </c>
      <c r="J122" s="15">
        <v>13.956614500000001</v>
      </c>
      <c r="L122" s="15">
        <v>5.9177920000000004</v>
      </c>
      <c r="M122" s="15">
        <v>7.5349310000000003</v>
      </c>
      <c r="N122" s="15">
        <v>7.4060287000000002</v>
      </c>
      <c r="O122" s="15">
        <v>8.5192770000000007</v>
      </c>
      <c r="P122" s="15">
        <v>8.4372480000000003</v>
      </c>
      <c r="Q122" s="15">
        <v>7.1013503</v>
      </c>
      <c r="R122" s="15">
        <v>7.5466495</v>
      </c>
      <c r="S122" s="15">
        <v>6.7029246999999996</v>
      </c>
      <c r="T122" s="15">
        <v>11.015295999999999</v>
      </c>
      <c r="U122" s="15">
        <v>6.4216832999999998</v>
      </c>
    </row>
    <row r="123" spans="1:21" x14ac:dyDescent="0.25">
      <c r="A123" s="15">
        <v>9.6793990000000001</v>
      </c>
      <c r="B123" s="15">
        <v>9.8668929999999992</v>
      </c>
      <c r="C123" s="15">
        <v>11.073888</v>
      </c>
      <c r="D123" s="15">
        <v>9.7145539999999997</v>
      </c>
      <c r="E123" s="15">
        <v>13.394132000000001</v>
      </c>
      <c r="F123" s="15">
        <v>11.941050000000001</v>
      </c>
      <c r="H123" s="15">
        <v>10.792646</v>
      </c>
      <c r="J123" s="15">
        <v>11.554342</v>
      </c>
      <c r="L123" s="15">
        <v>5.531085</v>
      </c>
      <c r="M123" s="15">
        <v>7.2536899999999997</v>
      </c>
      <c r="N123" s="15">
        <v>7.4880576000000003</v>
      </c>
      <c r="O123" s="15">
        <v>9.2809725000000007</v>
      </c>
      <c r="P123" s="15">
        <v>9.913767</v>
      </c>
      <c r="Q123" s="15">
        <v>7.4294659999999997</v>
      </c>
      <c r="R123" s="15">
        <v>6.5505857000000001</v>
      </c>
      <c r="S123" s="15">
        <v>6.7497983000000001</v>
      </c>
      <c r="T123" s="15">
        <v>12.995706</v>
      </c>
      <c r="U123" s="15">
        <v>6.011539</v>
      </c>
    </row>
    <row r="124" spans="1:21" x14ac:dyDescent="0.25">
      <c r="A124" s="15">
        <v>9.7614269999999994</v>
      </c>
      <c r="D124" s="15">
        <v>7.933357</v>
      </c>
      <c r="E124" s="15">
        <v>15.315948499999999</v>
      </c>
      <c r="F124" s="15">
        <v>10.534841999999999</v>
      </c>
      <c r="H124" s="15">
        <v>10.675463000000001</v>
      </c>
      <c r="J124" s="15">
        <v>12.23401</v>
      </c>
      <c r="L124" s="15">
        <v>4.8279810000000003</v>
      </c>
      <c r="M124" s="15">
        <v>10.112978999999999</v>
      </c>
      <c r="N124" s="15">
        <v>9.0934779999999993</v>
      </c>
      <c r="O124" s="15">
        <v>6.4919934000000001</v>
      </c>
      <c r="P124" s="15">
        <v>12.667590000000001</v>
      </c>
      <c r="Q124" s="15">
        <v>6.9255743000000001</v>
      </c>
      <c r="R124" s="15">
        <v>6.3865280000000002</v>
      </c>
      <c r="S124" s="15">
        <v>6.5505857000000001</v>
      </c>
      <c r="T124" s="15">
        <v>10.159853</v>
      </c>
    </row>
    <row r="125" spans="1:21" x14ac:dyDescent="0.25">
      <c r="A125" s="15">
        <v>10.675463000000001</v>
      </c>
      <c r="D125" s="15">
        <v>8.3317820000000005</v>
      </c>
      <c r="E125" s="15">
        <v>12.819929999999999</v>
      </c>
      <c r="F125" s="15">
        <v>11.612933999999999</v>
      </c>
      <c r="H125" s="15">
        <v>10.593432999999999</v>
      </c>
      <c r="J125" s="15">
        <v>13.628499</v>
      </c>
      <c r="L125" s="15">
        <v>5.5662399999999996</v>
      </c>
      <c r="M125" s="15">
        <v>7.6521153000000002</v>
      </c>
      <c r="O125" s="15">
        <v>8.0271039999999996</v>
      </c>
      <c r="P125" s="15">
        <v>9.9372030000000002</v>
      </c>
      <c r="Q125" s="15">
        <v>7.8161725999999998</v>
      </c>
      <c r="R125" s="15">
        <v>7.7224254999999999</v>
      </c>
      <c r="S125" s="15">
        <v>7.7692990000000002</v>
      </c>
      <c r="T125" s="15">
        <v>11.800428</v>
      </c>
    </row>
    <row r="126" spans="1:21" x14ac:dyDescent="0.25">
      <c r="A126" s="15">
        <v>9.3630019999999998</v>
      </c>
      <c r="D126" s="15">
        <v>11.402003000000001</v>
      </c>
      <c r="E126" s="15">
        <v>10.054387</v>
      </c>
      <c r="F126" s="15">
        <v>9.1286334999999994</v>
      </c>
      <c r="H126" s="15">
        <v>10.288755</v>
      </c>
      <c r="J126" s="15">
        <v>10.980141</v>
      </c>
      <c r="L126" s="15">
        <v>5.531085</v>
      </c>
      <c r="M126" s="15">
        <v>7.5114945999999998</v>
      </c>
      <c r="O126" s="15">
        <v>9.7145539999999997</v>
      </c>
      <c r="P126" s="15">
        <v>9.6208069999999992</v>
      </c>
      <c r="Q126" s="15">
        <v>8.0153859999999995</v>
      </c>
      <c r="R126" s="15">
        <v>5.0037570000000002</v>
      </c>
      <c r="S126" s="15">
        <v>7.8396096000000002</v>
      </c>
      <c r="T126" s="15">
        <v>10.968422</v>
      </c>
    </row>
    <row r="127" spans="1:21" x14ac:dyDescent="0.25">
      <c r="A127" s="15">
        <v>8.9880130000000005</v>
      </c>
      <c r="D127" s="15">
        <v>9.0700420000000008</v>
      </c>
      <c r="E127" s="15">
        <v>10.077824</v>
      </c>
      <c r="F127" s="15">
        <v>11.847302000000001</v>
      </c>
      <c r="H127" s="15">
        <v>12.034796999999999</v>
      </c>
      <c r="J127" s="15">
        <v>14.835494000000001</v>
      </c>
      <c r="L127" s="15">
        <v>5.6482687</v>
      </c>
      <c r="M127" s="15">
        <v>7.6989890000000001</v>
      </c>
      <c r="O127" s="15">
        <v>5.9646654000000003</v>
      </c>
      <c r="P127" s="15">
        <v>9.5504960000000008</v>
      </c>
      <c r="Q127" s="15">
        <v>8.0739769999999993</v>
      </c>
      <c r="R127" s="15">
        <v>6.4451200000000002</v>
      </c>
      <c r="S127" s="15">
        <v>7.1013503</v>
      </c>
      <c r="T127" s="15">
        <v>12.702745</v>
      </c>
    </row>
    <row r="128" spans="1:21" x14ac:dyDescent="0.25">
      <c r="A128" s="15">
        <v>9.3864380000000001</v>
      </c>
      <c r="D128" s="15">
        <v>8.5544320000000003</v>
      </c>
      <c r="E128" s="15">
        <v>13.605062500000001</v>
      </c>
      <c r="F128" s="15">
        <v>11.120761999999999</v>
      </c>
      <c r="H128" s="15">
        <v>10.066106</v>
      </c>
      <c r="J128" s="15">
        <v>15.714375</v>
      </c>
      <c r="L128" s="15">
        <v>6.1990337000000002</v>
      </c>
      <c r="M128" s="15">
        <v>8.4489660000000004</v>
      </c>
      <c r="O128" s="15">
        <v>6.1170049999999998</v>
      </c>
      <c r="P128" s="15">
        <v>8.1442879999999995</v>
      </c>
      <c r="Q128" s="15">
        <v>8.5309950000000008</v>
      </c>
      <c r="R128" s="15">
        <v>5.6599870000000001</v>
      </c>
      <c r="S128" s="15">
        <v>6.9372926000000001</v>
      </c>
      <c r="T128" s="15">
        <v>12.046514999999999</v>
      </c>
    </row>
    <row r="129" spans="4:20" x14ac:dyDescent="0.25">
      <c r="D129" s="15">
        <v>8.8356729999999999</v>
      </c>
      <c r="E129" s="15">
        <v>13.980051</v>
      </c>
      <c r="F129" s="15">
        <v>9.7965820000000008</v>
      </c>
      <c r="H129" s="15">
        <v>14.273011</v>
      </c>
      <c r="L129" s="15">
        <v>4.6639233000000004</v>
      </c>
      <c r="M129" s="15">
        <v>7.0661949999999996</v>
      </c>
      <c r="O129" s="15">
        <v>7.2654079999999999</v>
      </c>
      <c r="P129" s="15">
        <v>9.1989439999999991</v>
      </c>
      <c r="Q129" s="15">
        <v>9.8551739999999999</v>
      </c>
      <c r="R129" s="15">
        <v>5.6599870000000001</v>
      </c>
      <c r="S129" s="15">
        <v>6.790813</v>
      </c>
      <c r="T129" s="15">
        <v>11.015295999999999</v>
      </c>
    </row>
    <row r="130" spans="4:20" x14ac:dyDescent="0.25">
      <c r="D130" s="15">
        <v>9.7614269999999994</v>
      </c>
      <c r="E130" s="15">
        <v>12.925395</v>
      </c>
      <c r="F130" s="15">
        <v>9.8668929999999992</v>
      </c>
      <c r="H130" s="15">
        <v>12.046514999999999</v>
      </c>
      <c r="L130" s="15">
        <v>6.1404414000000003</v>
      </c>
      <c r="M130" s="15">
        <v>7.7575808000000004</v>
      </c>
      <c r="O130" s="15">
        <v>6.9607295999999996</v>
      </c>
      <c r="P130" s="15">
        <v>9.4801854999999993</v>
      </c>
      <c r="Q130" s="15">
        <v>9.1637889999999995</v>
      </c>
      <c r="R130" s="15">
        <v>6.2459072999999998</v>
      </c>
      <c r="S130" s="15">
        <v>6.1873149999999999</v>
      </c>
      <c r="T130" s="15">
        <v>11.671526</v>
      </c>
    </row>
    <row r="131" spans="4:20" x14ac:dyDescent="0.25">
      <c r="D131" s="15">
        <v>7.5232130000000002</v>
      </c>
      <c r="E131" s="15">
        <v>12.327757</v>
      </c>
      <c r="F131" s="15">
        <v>12.737901000000001</v>
      </c>
      <c r="H131" s="15">
        <v>9.4801854999999993</v>
      </c>
      <c r="L131" s="15">
        <v>6.2341889999999998</v>
      </c>
      <c r="M131" s="15">
        <v>8.0739769999999993</v>
      </c>
      <c r="O131" s="15">
        <v>6.2107520000000003</v>
      </c>
      <c r="P131" s="15">
        <v>11.612933999999999</v>
      </c>
      <c r="R131" s="15">
        <v>5.835763</v>
      </c>
      <c r="S131" s="15">
        <v>6.7439394000000004</v>
      </c>
      <c r="T131" s="15">
        <v>12.89024</v>
      </c>
    </row>
    <row r="132" spans="4:20" x14ac:dyDescent="0.25">
      <c r="D132" s="15">
        <v>9.8786120000000004</v>
      </c>
      <c r="E132" s="15">
        <v>8.8356729999999999</v>
      </c>
      <c r="F132" s="15">
        <v>10.2536</v>
      </c>
      <c r="H132" s="15">
        <v>11.390285</v>
      </c>
      <c r="L132" s="15">
        <v>7.3357185999999999</v>
      </c>
      <c r="O132" s="15">
        <v>6.1287229999999999</v>
      </c>
      <c r="P132" s="15">
        <v>4.3475266000000001</v>
      </c>
      <c r="S132" s="15">
        <v>7.5583679999999998</v>
      </c>
      <c r="T132" s="15">
        <v>11.355129</v>
      </c>
    </row>
    <row r="133" spans="4:20" x14ac:dyDescent="0.25">
      <c r="E133" s="15">
        <v>11.964486000000001</v>
      </c>
      <c r="H133" s="15">
        <v>11.905894</v>
      </c>
      <c r="O133" s="15">
        <v>8.0036670000000001</v>
      </c>
      <c r="P133" s="15">
        <v>12.23401</v>
      </c>
      <c r="S133" s="15">
        <v>6.2752030000000003</v>
      </c>
      <c r="T133" s="15">
        <v>11.027015</v>
      </c>
    </row>
    <row r="134" spans="4:20" x14ac:dyDescent="0.25">
      <c r="E134" s="15">
        <v>14.448786999999999</v>
      </c>
      <c r="O134" s="15">
        <v>6.4919934000000001</v>
      </c>
      <c r="P134" s="15">
        <v>10.933268</v>
      </c>
      <c r="S134" s="15">
        <v>5.9939619999999998</v>
      </c>
      <c r="T134" s="15">
        <v>14.073798</v>
      </c>
    </row>
    <row r="135" spans="4:20" x14ac:dyDescent="0.25">
      <c r="E135" s="15">
        <v>13.886304000000001</v>
      </c>
      <c r="O135" s="15">
        <v>5.706861</v>
      </c>
      <c r="P135" s="15">
        <v>7.6052419999999996</v>
      </c>
      <c r="S135" s="15">
        <v>6.8318269999999997</v>
      </c>
      <c r="T135" s="15">
        <v>14.894087000000001</v>
      </c>
    </row>
    <row r="136" spans="4:20" x14ac:dyDescent="0.25">
      <c r="E136" s="15">
        <v>11.530906</v>
      </c>
      <c r="O136" s="15">
        <v>7.4880576000000003</v>
      </c>
      <c r="P136" s="15">
        <v>7.4529022999999999</v>
      </c>
      <c r="S136" s="15">
        <v>6.5505857000000001</v>
      </c>
      <c r="T136" s="15">
        <v>13.183199999999999</v>
      </c>
    </row>
    <row r="137" spans="4:20" x14ac:dyDescent="0.25">
      <c r="E137" s="15">
        <v>13.523033</v>
      </c>
      <c r="O137" s="15">
        <v>7.1247873000000004</v>
      </c>
      <c r="P137" s="15">
        <v>9.8668929999999992</v>
      </c>
      <c r="S137" s="15">
        <v>7.5407906000000002</v>
      </c>
      <c r="T137" s="15">
        <v>15.972179000000001</v>
      </c>
    </row>
    <row r="138" spans="4:20" x14ac:dyDescent="0.25">
      <c r="E138" s="15">
        <v>13.276947</v>
      </c>
      <c r="S138" s="15">
        <v>7.8630459999999998</v>
      </c>
      <c r="T138" s="15">
        <v>16.101082000000002</v>
      </c>
    </row>
    <row r="139" spans="4:20" x14ac:dyDescent="0.25">
      <c r="E139" s="15">
        <v>15.644064</v>
      </c>
      <c r="S139" s="15">
        <v>7.7107070000000002</v>
      </c>
      <c r="T139" s="15">
        <v>16.253419999999998</v>
      </c>
    </row>
    <row r="140" spans="4:20" x14ac:dyDescent="0.25">
      <c r="E140" s="15">
        <v>14.202700999999999</v>
      </c>
      <c r="S140" s="15">
        <v>8.6657569999999993</v>
      </c>
      <c r="T140" s="15">
        <v>14.730029</v>
      </c>
    </row>
    <row r="141" spans="4:20" x14ac:dyDescent="0.25">
      <c r="S141" s="15">
        <v>6.796672</v>
      </c>
      <c r="T141" s="15">
        <v>19.604883000000001</v>
      </c>
    </row>
    <row r="142" spans="4:20" x14ac:dyDescent="0.25">
      <c r="S142" s="15">
        <v>6.7263618000000003</v>
      </c>
      <c r="T142" s="15">
        <v>18.058053999999998</v>
      </c>
    </row>
    <row r="143" spans="4:20" x14ac:dyDescent="0.25">
      <c r="S143" s="15">
        <v>6.6443329999999996</v>
      </c>
      <c r="T143" s="15">
        <v>15.386259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R144"/>
  <sheetViews>
    <sheetView workbookViewId="0">
      <selection sqref="A1:XFD1"/>
    </sheetView>
  </sheetViews>
  <sheetFormatPr defaultColWidth="11.5703125" defaultRowHeight="15" x14ac:dyDescent="0.25"/>
  <cols>
    <col min="1" max="24" width="11.5703125" style="15"/>
  </cols>
  <sheetData>
    <row r="1" spans="1:44" x14ac:dyDescent="0.25">
      <c r="A1" s="30">
        <v>1</v>
      </c>
      <c r="B1" s="31">
        <v>2</v>
      </c>
      <c r="C1" s="30">
        <v>3</v>
      </c>
      <c r="D1" s="31">
        <v>4</v>
      </c>
      <c r="E1" s="30">
        <v>5</v>
      </c>
      <c r="F1" s="31">
        <v>6</v>
      </c>
      <c r="G1" s="30">
        <v>7</v>
      </c>
      <c r="H1" s="31">
        <v>8</v>
      </c>
      <c r="I1" s="30">
        <v>9</v>
      </c>
      <c r="J1" s="31">
        <v>10</v>
      </c>
      <c r="L1" s="30">
        <v>1</v>
      </c>
      <c r="M1" s="31">
        <v>2</v>
      </c>
      <c r="N1" s="30">
        <v>3</v>
      </c>
      <c r="O1" s="31">
        <v>4</v>
      </c>
      <c r="P1" s="30">
        <v>5</v>
      </c>
      <c r="Q1" s="31">
        <v>6</v>
      </c>
      <c r="R1" s="30">
        <v>7</v>
      </c>
      <c r="S1" s="31">
        <v>8</v>
      </c>
      <c r="T1" s="30">
        <v>9</v>
      </c>
      <c r="U1" s="31">
        <v>10</v>
      </c>
      <c r="V1"/>
      <c r="W1"/>
      <c r="X1"/>
    </row>
    <row r="2" spans="1:44" x14ac:dyDescent="0.25">
      <c r="A2" s="15">
        <v>169.55139199999999</v>
      </c>
      <c r="B2" s="15">
        <v>163.04347200000001</v>
      </c>
      <c r="C2" s="15">
        <v>158.31134</v>
      </c>
      <c r="D2" s="15">
        <v>171.30622</v>
      </c>
      <c r="E2" s="15">
        <v>182.71791999999999</v>
      </c>
      <c r="F2" s="15">
        <v>181.13208</v>
      </c>
      <c r="G2" s="15">
        <v>165.06190000000001</v>
      </c>
      <c r="H2" s="15">
        <v>175.95308</v>
      </c>
      <c r="I2" s="15">
        <v>175.82418000000001</v>
      </c>
      <c r="J2" s="15">
        <v>171.61243999999999</v>
      </c>
      <c r="L2" s="15">
        <v>171.73524</v>
      </c>
      <c r="M2" s="15">
        <v>173.59855999999999</v>
      </c>
      <c r="N2" s="15">
        <v>168.06723</v>
      </c>
      <c r="O2" s="15">
        <v>179.57352</v>
      </c>
      <c r="P2" s="15">
        <v>179.57352</v>
      </c>
      <c r="Q2" s="15">
        <v>176.21145999999999</v>
      </c>
      <c r="R2" s="15">
        <v>174.927108</v>
      </c>
      <c r="S2" s="15">
        <v>189.94855999999999</v>
      </c>
      <c r="T2" s="15">
        <v>187.64660000000001</v>
      </c>
      <c r="U2" s="15">
        <v>164.21484000000001</v>
      </c>
      <c r="Y2" s="15"/>
      <c r="Z2" s="15"/>
      <c r="AA2" s="15"/>
      <c r="AB2" s="15"/>
      <c r="AC2" s="15"/>
      <c r="AD2" s="15"/>
      <c r="AE2" s="15"/>
      <c r="AF2" s="15"/>
      <c r="AG2" s="15"/>
      <c r="AH2" s="15"/>
      <c r="AI2" s="15"/>
      <c r="AJ2" s="15"/>
      <c r="AK2" s="15"/>
      <c r="AL2" s="15"/>
      <c r="AM2" s="15"/>
      <c r="AN2" s="15"/>
      <c r="AO2" s="15"/>
      <c r="AP2" s="15"/>
      <c r="AQ2" s="15"/>
      <c r="AR2" s="15"/>
    </row>
    <row r="3" spans="1:44" x14ac:dyDescent="0.25">
      <c r="A3" s="15">
        <v>170.45454000000001</v>
      </c>
      <c r="B3" s="15">
        <v>162.93278000000001</v>
      </c>
      <c r="C3" s="15">
        <v>158.67768799999999</v>
      </c>
      <c r="D3" s="15">
        <v>170.63633999999999</v>
      </c>
      <c r="E3" s="15">
        <v>182.5095</v>
      </c>
      <c r="F3" s="15">
        <v>181.20045999999999</v>
      </c>
      <c r="G3" s="15">
        <v>163.87845999999999</v>
      </c>
      <c r="H3" s="15">
        <v>176.27616800000001</v>
      </c>
      <c r="I3" s="15">
        <v>177.25257999999999</v>
      </c>
      <c r="J3" s="15">
        <v>171.42858000000001</v>
      </c>
      <c r="L3" s="15">
        <v>170.15244000000001</v>
      </c>
      <c r="M3" s="15">
        <v>173.34778</v>
      </c>
      <c r="N3" s="15">
        <v>167.01462000000001</v>
      </c>
      <c r="O3" s="15">
        <v>179.977508</v>
      </c>
      <c r="P3" s="15">
        <v>179.43925999999999</v>
      </c>
      <c r="Q3" s="15">
        <v>175.31044</v>
      </c>
      <c r="R3" s="15">
        <v>174.73606799999999</v>
      </c>
      <c r="S3" s="15">
        <v>190.93078</v>
      </c>
      <c r="T3" s="15">
        <v>187.71997999999999</v>
      </c>
      <c r="U3" s="15">
        <v>164.66551999999999</v>
      </c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5"/>
    </row>
    <row r="4" spans="1:44" x14ac:dyDescent="0.25">
      <c r="A4" s="15">
        <v>169.25247200000001</v>
      </c>
      <c r="B4" s="15">
        <v>163.654968</v>
      </c>
      <c r="C4" s="15">
        <v>159.20398</v>
      </c>
      <c r="D4" s="15">
        <v>172.72399999999999</v>
      </c>
      <c r="E4" s="15">
        <v>183.20609999999999</v>
      </c>
      <c r="F4" s="15">
        <v>181.88708</v>
      </c>
      <c r="G4" s="15">
        <v>163.2098</v>
      </c>
      <c r="H4" s="15">
        <v>175.18248</v>
      </c>
      <c r="I4" s="15">
        <v>176.79558</v>
      </c>
      <c r="J4" s="15">
        <v>170.09214</v>
      </c>
      <c r="L4" s="15">
        <v>169.97166000000001</v>
      </c>
      <c r="M4" s="15">
        <v>173.03532000000001</v>
      </c>
      <c r="N4" s="15">
        <v>166.49323999999999</v>
      </c>
      <c r="O4" s="15">
        <v>180.04501999999999</v>
      </c>
      <c r="P4" s="15">
        <v>179.23823999999999</v>
      </c>
      <c r="Q4" s="15">
        <v>174.79972000000001</v>
      </c>
      <c r="R4" s="15">
        <v>175.37450000000001</v>
      </c>
      <c r="S4" s="15">
        <v>191.4639</v>
      </c>
      <c r="T4" s="15">
        <v>187.06156999999999</v>
      </c>
      <c r="U4" s="15">
        <v>163.654968</v>
      </c>
      <c r="Y4" s="15"/>
      <c r="Z4" s="15"/>
      <c r="AA4" s="15"/>
      <c r="AB4" s="15"/>
      <c r="AC4" s="15"/>
      <c r="AD4" s="15"/>
      <c r="AE4" s="15"/>
      <c r="AF4" s="15"/>
      <c r="AG4" s="15"/>
      <c r="AH4" s="15"/>
      <c r="AI4" s="15"/>
      <c r="AJ4" s="15"/>
      <c r="AK4" s="15"/>
      <c r="AL4" s="15"/>
      <c r="AM4" s="15"/>
      <c r="AN4" s="15"/>
      <c r="AO4" s="15"/>
      <c r="AP4" s="15"/>
      <c r="AQ4" s="15"/>
      <c r="AR4" s="15"/>
    </row>
    <row r="5" spans="1:44" x14ac:dyDescent="0.25">
      <c r="A5" s="15">
        <v>168.53932</v>
      </c>
      <c r="B5" s="15">
        <v>163.93444</v>
      </c>
      <c r="C5" s="15">
        <v>159.362548</v>
      </c>
      <c r="D5" s="15">
        <v>172.29002</v>
      </c>
      <c r="E5" s="15">
        <v>182.85713999999999</v>
      </c>
      <c r="F5" s="15">
        <v>181.13208</v>
      </c>
      <c r="G5" s="15">
        <v>163.99044000000001</v>
      </c>
      <c r="H5" s="15">
        <v>173.59855999999999</v>
      </c>
      <c r="I5" s="15">
        <v>176.73048</v>
      </c>
      <c r="J5" s="15">
        <v>169.25247200000001</v>
      </c>
      <c r="L5" s="15">
        <v>169.61132000000001</v>
      </c>
      <c r="M5" s="15">
        <v>172.47574</v>
      </c>
      <c r="N5" s="15">
        <v>165.57434000000001</v>
      </c>
      <c r="O5" s="15">
        <v>179.03767999999999</v>
      </c>
      <c r="P5" s="15">
        <v>178.30609200000001</v>
      </c>
      <c r="Q5" s="15">
        <v>173.22265999999999</v>
      </c>
      <c r="R5" s="15">
        <v>175.31044</v>
      </c>
      <c r="S5" s="15">
        <v>189.87342000000001</v>
      </c>
      <c r="T5" s="15">
        <v>187.866928</v>
      </c>
      <c r="U5" s="15">
        <v>164.21484000000001</v>
      </c>
      <c r="Y5" s="15"/>
      <c r="Z5" s="15"/>
      <c r="AA5" s="15"/>
      <c r="AB5" s="15"/>
      <c r="AC5" s="15"/>
      <c r="AD5" s="15"/>
      <c r="AE5" s="15"/>
      <c r="AF5" s="15"/>
      <c r="AG5" s="15"/>
      <c r="AH5" s="15"/>
      <c r="AI5" s="15"/>
      <c r="AJ5" s="15"/>
      <c r="AK5" s="15"/>
      <c r="AL5" s="15"/>
      <c r="AM5" s="15"/>
      <c r="AN5" s="15"/>
      <c r="AO5" s="15"/>
      <c r="AP5" s="15"/>
      <c r="AQ5" s="15"/>
      <c r="AR5" s="15"/>
    </row>
    <row r="6" spans="1:44" x14ac:dyDescent="0.25">
      <c r="A6" s="15">
        <v>169.01408000000001</v>
      </c>
      <c r="B6" s="15">
        <v>163.87845999999999</v>
      </c>
      <c r="C6" s="15">
        <v>159.73378</v>
      </c>
      <c r="D6" s="15">
        <v>173.53579999999999</v>
      </c>
      <c r="E6" s="15">
        <v>183.90805</v>
      </c>
      <c r="F6" s="15">
        <v>180.72288</v>
      </c>
      <c r="G6" s="15">
        <v>164.158692</v>
      </c>
      <c r="H6" s="15">
        <v>174.927108</v>
      </c>
      <c r="I6" s="15">
        <v>177.58045999999999</v>
      </c>
      <c r="J6" s="15">
        <v>169.19281000000001</v>
      </c>
      <c r="L6" s="15">
        <v>171.48982000000001</v>
      </c>
      <c r="M6" s="15">
        <v>172.72399999999999</v>
      </c>
      <c r="N6" s="15">
        <v>165.00515999999999</v>
      </c>
      <c r="O6" s="15">
        <v>179.64071999999999</v>
      </c>
      <c r="P6" s="15">
        <v>178.37234000000001</v>
      </c>
      <c r="Q6" s="15">
        <v>171.91977</v>
      </c>
      <c r="R6" s="15">
        <v>175.37450000000001</v>
      </c>
      <c r="S6" s="15">
        <v>188.67923999999999</v>
      </c>
      <c r="T6" s="15">
        <v>187.42678799999999</v>
      </c>
      <c r="U6" s="15">
        <v>164.32728</v>
      </c>
      <c r="Y6" s="15"/>
      <c r="Z6" s="15"/>
      <c r="AA6" s="15"/>
      <c r="AB6" s="15"/>
      <c r="AC6" s="15"/>
      <c r="AD6" s="15"/>
      <c r="AE6" s="15"/>
      <c r="AF6" s="15"/>
      <c r="AG6" s="15"/>
      <c r="AH6" s="15"/>
      <c r="AI6" s="15"/>
      <c r="AJ6" s="15"/>
      <c r="AK6" s="15"/>
      <c r="AL6" s="15"/>
      <c r="AM6" s="15"/>
      <c r="AN6" s="15"/>
      <c r="AO6" s="15"/>
      <c r="AP6" s="15"/>
      <c r="AQ6" s="15"/>
      <c r="AR6" s="15"/>
    </row>
    <row r="7" spans="1:44" x14ac:dyDescent="0.25">
      <c r="A7" s="15">
        <v>168.83573999999999</v>
      </c>
      <c r="B7" s="15">
        <v>164.32728</v>
      </c>
      <c r="C7" s="15">
        <v>159.73378</v>
      </c>
      <c r="D7" s="15">
        <v>174.10228000000001</v>
      </c>
      <c r="E7" s="15">
        <v>183.83761999999999</v>
      </c>
      <c r="F7" s="15">
        <v>180.11256</v>
      </c>
      <c r="G7" s="15">
        <v>164.83516</v>
      </c>
      <c r="H7" s="15">
        <v>175.11858000000001</v>
      </c>
      <c r="I7" s="15">
        <v>178.10759999999999</v>
      </c>
      <c r="J7" s="15">
        <v>169.61132000000001</v>
      </c>
      <c r="L7" s="15">
        <v>172.91066000000001</v>
      </c>
      <c r="M7" s="15">
        <v>172.53774999999999</v>
      </c>
      <c r="N7" s="15">
        <v>166.43549999999999</v>
      </c>
      <c r="O7" s="15">
        <v>178.70439200000001</v>
      </c>
      <c r="P7" s="15">
        <v>186.62520000000001</v>
      </c>
      <c r="Q7" s="15">
        <v>172.8484</v>
      </c>
      <c r="R7" s="15">
        <v>175.43860000000001</v>
      </c>
      <c r="S7" s="15">
        <v>189.87342000000001</v>
      </c>
      <c r="T7" s="15">
        <v>187.5</v>
      </c>
      <c r="U7" s="15">
        <v>164.49623199999999</v>
      </c>
      <c r="Y7" s="15"/>
      <c r="Z7" s="15"/>
      <c r="AA7" s="15"/>
      <c r="AB7" s="15"/>
      <c r="AC7" s="15"/>
      <c r="AD7" s="15"/>
      <c r="AE7" s="15"/>
      <c r="AF7" s="15"/>
      <c r="AG7" s="15"/>
      <c r="AH7" s="15"/>
      <c r="AI7" s="15"/>
      <c r="AJ7" s="15"/>
      <c r="AK7" s="15"/>
      <c r="AL7" s="15"/>
      <c r="AM7" s="15"/>
      <c r="AN7" s="15"/>
      <c r="AO7" s="15"/>
      <c r="AP7" s="15"/>
      <c r="AQ7" s="15"/>
      <c r="AR7" s="15"/>
    </row>
    <row r="8" spans="1:44" x14ac:dyDescent="0.25">
      <c r="A8" s="15">
        <v>169.43170000000001</v>
      </c>
      <c r="B8" s="15">
        <v>163.32086000000001</v>
      </c>
      <c r="C8" s="15">
        <v>158.46814000000001</v>
      </c>
      <c r="D8" s="15">
        <v>174.29194000000001</v>
      </c>
      <c r="E8" s="15">
        <v>182.71791999999999</v>
      </c>
      <c r="F8" s="15">
        <v>179.10448</v>
      </c>
      <c r="G8" s="15">
        <v>164.66551999999999</v>
      </c>
      <c r="H8" s="15">
        <v>175.88861</v>
      </c>
      <c r="I8" s="15">
        <v>177.71196</v>
      </c>
      <c r="J8" s="15">
        <v>170.94016999999999</v>
      </c>
      <c r="L8" s="15">
        <v>172.41378800000001</v>
      </c>
      <c r="M8" s="15">
        <v>172.97298000000001</v>
      </c>
      <c r="N8" s="15">
        <v>166.26256000000001</v>
      </c>
      <c r="O8" s="15">
        <v>178.83756</v>
      </c>
      <c r="P8" s="15">
        <v>178.83756</v>
      </c>
      <c r="Q8" s="15">
        <v>172.8484</v>
      </c>
      <c r="R8" s="15">
        <v>175.0547</v>
      </c>
      <c r="S8" s="15">
        <v>189.27444</v>
      </c>
      <c r="T8" s="15">
        <v>187.94049000000001</v>
      </c>
      <c r="U8" s="15">
        <v>165.00515999999999</v>
      </c>
      <c r="Y8" s="15"/>
      <c r="Z8" s="15"/>
      <c r="AA8" s="15"/>
      <c r="AB8" s="15"/>
      <c r="AC8" s="15"/>
      <c r="AD8" s="15"/>
      <c r="AE8" s="15"/>
      <c r="AF8" s="15"/>
      <c r="AG8" s="15"/>
      <c r="AH8" s="15"/>
      <c r="AI8" s="15"/>
      <c r="AJ8" s="15"/>
      <c r="AK8" s="15"/>
      <c r="AL8" s="15"/>
      <c r="AM8" s="15"/>
      <c r="AN8" s="15"/>
      <c r="AO8" s="15"/>
      <c r="AP8" s="15"/>
      <c r="AQ8" s="15"/>
      <c r="AR8" s="15"/>
    </row>
    <row r="9" spans="1:44" x14ac:dyDescent="0.25">
      <c r="A9" s="15">
        <v>169.97166000000001</v>
      </c>
      <c r="B9" s="15">
        <v>163.154312</v>
      </c>
      <c r="C9" s="15">
        <v>158.94040000000001</v>
      </c>
      <c r="D9" s="15">
        <v>175.24644000000001</v>
      </c>
      <c r="E9" s="15">
        <v>183.06636</v>
      </c>
      <c r="F9" s="15">
        <v>178.77095</v>
      </c>
      <c r="G9" s="15">
        <v>163.71078</v>
      </c>
      <c r="H9" s="15">
        <v>176.66543999999999</v>
      </c>
      <c r="I9" s="15">
        <v>177.58045999999999</v>
      </c>
      <c r="J9" s="15">
        <v>172.16641999999999</v>
      </c>
      <c r="L9" s="15">
        <v>171.67382000000001</v>
      </c>
      <c r="M9" s="15">
        <v>173.03532000000001</v>
      </c>
      <c r="N9" s="15">
        <v>166.49323999999999</v>
      </c>
      <c r="O9" s="15">
        <v>178.04155</v>
      </c>
      <c r="P9" s="15">
        <v>179.50636</v>
      </c>
      <c r="Q9" s="15">
        <v>173.78711000000001</v>
      </c>
      <c r="R9" s="15">
        <v>175.43860000000001</v>
      </c>
      <c r="S9" s="15">
        <v>191.00676000000001</v>
      </c>
      <c r="T9" s="15">
        <v>188.16149999999999</v>
      </c>
      <c r="U9" s="15">
        <v>164.49623199999999</v>
      </c>
      <c r="Y9" s="15"/>
      <c r="Z9" s="15"/>
      <c r="AA9" s="15"/>
      <c r="AB9" s="15"/>
      <c r="AC9" s="15"/>
      <c r="AD9" s="15"/>
      <c r="AE9" s="15"/>
      <c r="AF9" s="15"/>
      <c r="AG9" s="15"/>
      <c r="AH9" s="15"/>
      <c r="AI9" s="15"/>
      <c r="AJ9" s="15"/>
      <c r="AK9" s="15"/>
      <c r="AL9" s="15"/>
      <c r="AM9" s="15"/>
      <c r="AN9" s="15"/>
      <c r="AO9" s="15"/>
      <c r="AP9" s="15"/>
      <c r="AQ9" s="15"/>
      <c r="AR9" s="15"/>
    </row>
    <row r="10" spans="1:44" x14ac:dyDescent="0.25">
      <c r="A10" s="15">
        <v>169.49153200000001</v>
      </c>
      <c r="B10" s="15">
        <v>163.76663199999999</v>
      </c>
      <c r="C10" s="15">
        <v>157.73908</v>
      </c>
      <c r="D10" s="15">
        <v>174.48201</v>
      </c>
      <c r="E10" s="15">
        <v>182.57893999999999</v>
      </c>
      <c r="F10" s="15">
        <v>177.64619999999999</v>
      </c>
      <c r="G10" s="15">
        <v>162.8775</v>
      </c>
      <c r="H10" s="15">
        <v>176.082168</v>
      </c>
      <c r="I10" s="15">
        <v>178.17372</v>
      </c>
      <c r="J10" s="15">
        <v>171.30622</v>
      </c>
      <c r="L10" s="15">
        <v>169.97166000000001</v>
      </c>
      <c r="M10" s="15">
        <v>173.03532000000001</v>
      </c>
      <c r="N10" s="15">
        <v>166.26256000000001</v>
      </c>
      <c r="O10" s="15">
        <v>176.600448</v>
      </c>
      <c r="P10" s="15">
        <v>180.315552</v>
      </c>
      <c r="Q10" s="15">
        <v>174.41861</v>
      </c>
      <c r="R10" s="15">
        <v>175.88861</v>
      </c>
      <c r="S10" s="15">
        <v>190.62747999999999</v>
      </c>
      <c r="T10" s="15">
        <v>188.53103999999999</v>
      </c>
      <c r="U10" s="15">
        <v>163.54344</v>
      </c>
      <c r="Y10" s="15"/>
      <c r="Z10" s="15"/>
      <c r="AA10" s="15"/>
      <c r="AB10" s="15"/>
      <c r="AC10" s="15"/>
      <c r="AD10" s="15"/>
      <c r="AE10" s="15"/>
      <c r="AF10" s="15"/>
      <c r="AG10" s="15"/>
      <c r="AH10" s="15"/>
      <c r="AI10" s="15"/>
      <c r="AJ10" s="15"/>
      <c r="AK10" s="15"/>
      <c r="AL10" s="15"/>
      <c r="AM10" s="15"/>
      <c r="AN10" s="15"/>
      <c r="AO10" s="15"/>
      <c r="AP10" s="15"/>
      <c r="AQ10" s="15"/>
      <c r="AR10" s="15"/>
    </row>
    <row r="11" spans="1:44" x14ac:dyDescent="0.25">
      <c r="A11" s="15">
        <v>168.65776</v>
      </c>
      <c r="B11" s="15">
        <v>163.04347200000001</v>
      </c>
      <c r="C11" s="15">
        <v>157.48032000000001</v>
      </c>
      <c r="D11" s="15">
        <v>174.48201</v>
      </c>
      <c r="E11" s="15">
        <v>182.37082000000001</v>
      </c>
      <c r="F11" s="15">
        <v>177.18715</v>
      </c>
      <c r="G11" s="15">
        <v>162.71186800000001</v>
      </c>
      <c r="H11" s="15">
        <v>177.05644000000001</v>
      </c>
      <c r="I11" s="15">
        <v>177.38359</v>
      </c>
      <c r="J11" s="15">
        <v>170.57570000000001</v>
      </c>
      <c r="L11" s="15">
        <v>169.43170000000001</v>
      </c>
      <c r="M11" s="15">
        <v>173.09773999999999</v>
      </c>
      <c r="N11" s="15">
        <v>166.20498000000001</v>
      </c>
      <c r="O11" s="15">
        <v>177.05644000000001</v>
      </c>
      <c r="P11" s="15">
        <v>172.8484</v>
      </c>
      <c r="Q11" s="15">
        <v>173.34778</v>
      </c>
      <c r="R11" s="15">
        <v>175.18248</v>
      </c>
      <c r="S11" s="15">
        <v>188.82769999999999</v>
      </c>
      <c r="T11" s="15">
        <v>188.16149999999999</v>
      </c>
      <c r="U11" s="15">
        <v>163.37645000000001</v>
      </c>
      <c r="Y11" s="15"/>
      <c r="Z11" s="15"/>
      <c r="AA11" s="15"/>
      <c r="AB11" s="15"/>
      <c r="AC11" s="15"/>
      <c r="AD11" s="15"/>
      <c r="AE11" s="15"/>
      <c r="AF11" s="15"/>
      <c r="AG11" s="15"/>
      <c r="AH11" s="15"/>
      <c r="AI11" s="15"/>
      <c r="AJ11" s="15"/>
      <c r="AK11" s="15"/>
      <c r="AL11" s="15"/>
      <c r="AM11" s="15"/>
      <c r="AN11" s="15"/>
      <c r="AO11" s="15"/>
      <c r="AP11" s="15"/>
      <c r="AQ11" s="15"/>
      <c r="AR11" s="15"/>
    </row>
    <row r="12" spans="1:44" x14ac:dyDescent="0.25">
      <c r="A12" s="15">
        <v>169.07362000000001</v>
      </c>
      <c r="B12" s="15">
        <v>163.93444</v>
      </c>
      <c r="C12" s="15">
        <v>158.73016000000001</v>
      </c>
      <c r="D12" s="15">
        <v>173.03532000000001</v>
      </c>
      <c r="E12" s="15">
        <v>183.76722000000001</v>
      </c>
      <c r="F12" s="15">
        <v>175.95308</v>
      </c>
      <c r="G12" s="15">
        <v>161.72506000000001</v>
      </c>
      <c r="H12" s="15">
        <v>176.535492</v>
      </c>
      <c r="I12" s="15">
        <v>178.30609200000001</v>
      </c>
      <c r="J12" s="15">
        <v>170.27314000000001</v>
      </c>
      <c r="L12" s="15">
        <v>169.07362000000001</v>
      </c>
      <c r="M12" s="15">
        <v>173.03532000000001</v>
      </c>
      <c r="N12" s="15">
        <v>165.63147000000001</v>
      </c>
      <c r="O12" s="15">
        <v>175.31044</v>
      </c>
      <c r="P12" s="15">
        <v>181.26888</v>
      </c>
      <c r="Q12" s="15">
        <v>174.29194000000001</v>
      </c>
      <c r="R12" s="15">
        <v>175.18248</v>
      </c>
      <c r="S12" s="15">
        <v>189.19983999999999</v>
      </c>
      <c r="T12" s="15">
        <v>189.57346000000001</v>
      </c>
      <c r="U12" s="15">
        <v>163.43206799999999</v>
      </c>
      <c r="Y12" s="15"/>
      <c r="Z12" s="15"/>
      <c r="AA12" s="15"/>
      <c r="AB12" s="15"/>
      <c r="AC12" s="15"/>
      <c r="AD12" s="15"/>
      <c r="AE12" s="15"/>
      <c r="AF12" s="15"/>
      <c r="AG12" s="15"/>
      <c r="AH12" s="15"/>
      <c r="AI12" s="15"/>
      <c r="AJ12" s="15"/>
      <c r="AK12" s="15"/>
      <c r="AL12" s="15"/>
      <c r="AM12" s="15"/>
      <c r="AN12" s="15"/>
      <c r="AO12" s="15"/>
      <c r="AP12" s="15"/>
      <c r="AQ12" s="15"/>
      <c r="AR12" s="15"/>
    </row>
    <row r="13" spans="1:44" x14ac:dyDescent="0.25">
      <c r="A13" s="15">
        <v>168.421052</v>
      </c>
      <c r="B13" s="15">
        <v>163.37645000000001</v>
      </c>
      <c r="C13" s="15">
        <v>158.363572</v>
      </c>
      <c r="D13" s="15">
        <v>172.72399999999999</v>
      </c>
      <c r="E13" s="15">
        <v>183.34607</v>
      </c>
      <c r="F13" s="15">
        <v>175.75980000000001</v>
      </c>
      <c r="G13" s="15">
        <v>162.65672000000001</v>
      </c>
      <c r="H13" s="15">
        <v>176.86071999999999</v>
      </c>
      <c r="I13" s="15">
        <v>178.83756</v>
      </c>
      <c r="J13" s="15">
        <v>170.39403999999999</v>
      </c>
      <c r="L13" s="15">
        <v>169.31216000000001</v>
      </c>
      <c r="M13" s="15">
        <v>172.97298000000001</v>
      </c>
      <c r="N13" s="15">
        <v>166.14746</v>
      </c>
      <c r="O13" s="15">
        <v>175.88861</v>
      </c>
      <c r="P13" s="15">
        <v>180.99546799999999</v>
      </c>
      <c r="Q13" s="15">
        <v>174.67248000000001</v>
      </c>
      <c r="R13" s="15">
        <v>174.79972000000001</v>
      </c>
      <c r="S13" s="15">
        <v>188.60509999999999</v>
      </c>
      <c r="T13" s="15">
        <v>189.34909999999999</v>
      </c>
      <c r="U13" s="15">
        <v>162.71186800000001</v>
      </c>
      <c r="Y13" s="15"/>
      <c r="Z13" s="15"/>
      <c r="AA13" s="15"/>
      <c r="AB13" s="15"/>
      <c r="AC13" s="15"/>
      <c r="AD13" s="15"/>
      <c r="AE13" s="15"/>
      <c r="AF13" s="15"/>
      <c r="AG13" s="15"/>
      <c r="AH13" s="15"/>
      <c r="AI13" s="15"/>
      <c r="AJ13" s="15"/>
      <c r="AK13" s="15"/>
      <c r="AL13" s="15"/>
      <c r="AM13" s="15"/>
      <c r="AN13" s="15"/>
      <c r="AO13" s="15"/>
      <c r="AP13" s="15"/>
      <c r="AQ13" s="15"/>
      <c r="AR13" s="15"/>
    </row>
    <row r="14" spans="1:44" x14ac:dyDescent="0.25">
      <c r="A14" s="15">
        <v>168.48016000000001</v>
      </c>
      <c r="B14" s="15">
        <v>162.71186800000001</v>
      </c>
      <c r="C14" s="15">
        <v>159.73378</v>
      </c>
      <c r="D14" s="15">
        <v>173.16017199999999</v>
      </c>
      <c r="E14" s="15">
        <v>183.34607</v>
      </c>
      <c r="F14" s="15">
        <v>175.82418000000001</v>
      </c>
      <c r="G14" s="15">
        <v>162.107392</v>
      </c>
      <c r="H14" s="15">
        <v>177.05644000000001</v>
      </c>
      <c r="I14" s="15">
        <v>178.43866</v>
      </c>
      <c r="J14" s="15">
        <v>169.25247200000001</v>
      </c>
      <c r="L14" s="15">
        <v>171.06201200000001</v>
      </c>
      <c r="M14" s="15">
        <v>172.91066000000001</v>
      </c>
      <c r="N14" s="15">
        <v>166.84046000000001</v>
      </c>
      <c r="O14" s="15">
        <v>176.73048</v>
      </c>
      <c r="P14" s="15">
        <v>180.45112</v>
      </c>
      <c r="Q14" s="15">
        <v>172.72399999999999</v>
      </c>
      <c r="R14" s="15">
        <v>174.41861</v>
      </c>
      <c r="S14" s="15">
        <v>189.42384000000001</v>
      </c>
      <c r="T14" s="15">
        <v>190.24970999999999</v>
      </c>
      <c r="U14" s="15">
        <v>163.32086000000001</v>
      </c>
      <c r="Y14" s="15"/>
      <c r="Z14" s="15"/>
      <c r="AA14" s="15"/>
      <c r="AB14" s="15"/>
      <c r="AC14" s="15"/>
      <c r="AD14" s="15"/>
      <c r="AE14" s="15"/>
      <c r="AF14" s="15"/>
      <c r="AG14" s="15"/>
      <c r="AH14" s="15"/>
      <c r="AI14" s="15"/>
      <c r="AJ14" s="15"/>
      <c r="AK14" s="15"/>
      <c r="AL14" s="15"/>
      <c r="AM14" s="15"/>
      <c r="AN14" s="15"/>
      <c r="AO14" s="15"/>
      <c r="AP14" s="15"/>
      <c r="AQ14" s="15"/>
      <c r="AR14" s="15"/>
    </row>
    <row r="15" spans="1:44" x14ac:dyDescent="0.25">
      <c r="A15" s="15">
        <v>168.59852000000001</v>
      </c>
      <c r="B15" s="15">
        <v>162.49153200000001</v>
      </c>
      <c r="C15" s="15">
        <v>160.96579</v>
      </c>
      <c r="D15" s="15">
        <v>172.66185999999999</v>
      </c>
      <c r="E15" s="15">
        <v>184.68642</v>
      </c>
      <c r="F15" s="15">
        <v>175.11858000000001</v>
      </c>
      <c r="G15" s="15">
        <v>162.107392</v>
      </c>
      <c r="H15" s="15">
        <v>175.69546</v>
      </c>
      <c r="I15" s="15">
        <v>179.50636</v>
      </c>
      <c r="J15" s="15">
        <v>169.55139199999999</v>
      </c>
      <c r="L15" s="15">
        <v>171.42858000000001</v>
      </c>
      <c r="M15" s="15">
        <v>172.8484</v>
      </c>
      <c r="N15" s="15">
        <v>165.28926000000001</v>
      </c>
      <c r="O15" s="15">
        <v>177.18715</v>
      </c>
      <c r="P15" s="15">
        <v>181.13208</v>
      </c>
      <c r="Q15" s="15">
        <v>172.29002</v>
      </c>
      <c r="R15" s="15">
        <v>174.86338799999999</v>
      </c>
      <c r="S15" s="15">
        <v>189.49861200000001</v>
      </c>
      <c r="T15" s="15">
        <v>189.87342000000001</v>
      </c>
      <c r="U15" s="15">
        <v>163.2653</v>
      </c>
      <c r="Y15" s="15"/>
      <c r="Z15" s="15"/>
      <c r="AA15" s="15"/>
      <c r="AB15" s="15"/>
      <c r="AC15" s="15"/>
      <c r="AD15" s="15"/>
      <c r="AE15" s="15"/>
      <c r="AF15" s="15"/>
      <c r="AG15" s="15"/>
      <c r="AH15" s="15"/>
      <c r="AI15" s="15"/>
      <c r="AJ15" s="15"/>
      <c r="AK15" s="15"/>
      <c r="AL15" s="15"/>
      <c r="AM15" s="15"/>
      <c r="AN15" s="15"/>
      <c r="AO15" s="15"/>
      <c r="AP15" s="15"/>
      <c r="AQ15" s="15"/>
      <c r="AR15" s="15"/>
    </row>
    <row r="16" spans="1:44" x14ac:dyDescent="0.25">
      <c r="A16" s="15">
        <v>168.95459</v>
      </c>
      <c r="B16" s="15">
        <v>161.99797000000001</v>
      </c>
      <c r="C16" s="15">
        <v>161.34453999999999</v>
      </c>
      <c r="D16" s="15">
        <v>172.47574</v>
      </c>
      <c r="E16" s="15">
        <v>184.40262000000001</v>
      </c>
      <c r="F16" s="15">
        <v>176.21145999999999</v>
      </c>
      <c r="G16" s="15">
        <v>162.16216</v>
      </c>
      <c r="H16" s="15">
        <v>176.405732</v>
      </c>
      <c r="I16" s="15">
        <v>178.77095</v>
      </c>
      <c r="J16" s="15">
        <v>169.07362000000001</v>
      </c>
      <c r="L16" s="15">
        <v>172.78618</v>
      </c>
      <c r="M16" s="15">
        <v>173.22265999999999</v>
      </c>
      <c r="N16" s="15">
        <v>165.00515999999999</v>
      </c>
      <c r="O16" s="15">
        <v>178.50502</v>
      </c>
      <c r="P16" s="15">
        <v>180.38332</v>
      </c>
      <c r="Q16" s="15">
        <v>171.85821999999999</v>
      </c>
      <c r="R16" s="15">
        <v>175.75980000000001</v>
      </c>
      <c r="S16" s="15">
        <v>189.79834</v>
      </c>
      <c r="T16" s="15">
        <v>188.902008</v>
      </c>
      <c r="U16" s="15">
        <v>162.98812000000001</v>
      </c>
      <c r="Y16" s="15"/>
      <c r="Z16" s="15"/>
      <c r="AA16" s="15"/>
      <c r="AB16" s="15"/>
      <c r="AC16" s="15"/>
      <c r="AD16" s="15"/>
      <c r="AE16" s="15"/>
      <c r="AF16" s="15"/>
      <c r="AG16" s="15"/>
      <c r="AH16" s="15"/>
      <c r="AI16" s="15"/>
      <c r="AJ16" s="15"/>
      <c r="AK16" s="15"/>
      <c r="AL16" s="15"/>
      <c r="AM16" s="15"/>
      <c r="AN16" s="15"/>
      <c r="AO16" s="15"/>
      <c r="AP16" s="15"/>
      <c r="AQ16" s="15"/>
      <c r="AR16" s="15"/>
    </row>
    <row r="17" spans="1:44" x14ac:dyDescent="0.25">
      <c r="A17" s="15">
        <v>169.19281000000001</v>
      </c>
      <c r="B17" s="15">
        <v>161.83412000000001</v>
      </c>
      <c r="C17" s="15">
        <v>162.21696</v>
      </c>
      <c r="D17" s="15">
        <v>171.85821999999999</v>
      </c>
      <c r="E17" s="15">
        <v>185.54310000000001</v>
      </c>
      <c r="F17" s="15">
        <v>175.56693999999999</v>
      </c>
      <c r="G17" s="15">
        <v>161.45308</v>
      </c>
      <c r="H17" s="15">
        <v>175.11858000000001</v>
      </c>
      <c r="I17" s="15">
        <v>179.10448</v>
      </c>
      <c r="J17" s="15">
        <v>168.53932</v>
      </c>
      <c r="L17" s="15">
        <v>173.41040000000001</v>
      </c>
      <c r="M17" s="15">
        <v>173.53579999999999</v>
      </c>
      <c r="N17" s="15">
        <v>162.49153200000001</v>
      </c>
      <c r="O17" s="15">
        <v>179.70797999999999</v>
      </c>
      <c r="P17" s="15">
        <v>181.20045999999999</v>
      </c>
      <c r="Q17" s="15">
        <v>171.36736999999999</v>
      </c>
      <c r="R17" s="15">
        <v>175.31044</v>
      </c>
      <c r="S17" s="15">
        <v>190.17433199999999</v>
      </c>
      <c r="T17" s="15">
        <v>189.34909999999999</v>
      </c>
      <c r="U17" s="15">
        <v>163.59917999999999</v>
      </c>
      <c r="Y17" s="15"/>
      <c r="Z17" s="15"/>
      <c r="AA17" s="15"/>
      <c r="AB17" s="15"/>
      <c r="AC17" s="15"/>
      <c r="AD17" s="15"/>
      <c r="AE17" s="15"/>
      <c r="AF17" s="15"/>
      <c r="AG17" s="15"/>
      <c r="AH17" s="15"/>
      <c r="AI17" s="15"/>
      <c r="AJ17" s="15"/>
      <c r="AK17" s="15"/>
      <c r="AL17" s="15"/>
      <c r="AM17" s="15"/>
      <c r="AN17" s="15"/>
      <c r="AO17" s="15"/>
      <c r="AP17" s="15"/>
      <c r="AQ17" s="15"/>
      <c r="AR17" s="15"/>
    </row>
    <row r="18" spans="1:44" x14ac:dyDescent="0.25">
      <c r="A18" s="15">
        <v>169.19281000000001</v>
      </c>
      <c r="B18" s="15">
        <v>161.61616000000001</v>
      </c>
      <c r="C18" s="15">
        <v>162.71186800000001</v>
      </c>
      <c r="D18" s="15">
        <v>171.67382000000001</v>
      </c>
      <c r="E18" s="15">
        <v>187.5</v>
      </c>
      <c r="F18" s="15">
        <v>176.21145999999999</v>
      </c>
      <c r="G18" s="15">
        <v>161.94332</v>
      </c>
      <c r="H18" s="15">
        <v>174.99089000000001</v>
      </c>
      <c r="I18" s="15">
        <v>179.30519200000001</v>
      </c>
      <c r="J18" s="15">
        <v>169.25247200000001</v>
      </c>
      <c r="L18" s="15">
        <v>171.85821999999999</v>
      </c>
      <c r="M18" s="15">
        <v>173.78711000000001</v>
      </c>
      <c r="N18" s="15">
        <v>160.750168</v>
      </c>
      <c r="O18" s="15">
        <v>180.45112</v>
      </c>
      <c r="P18" s="15">
        <v>181.54311999999999</v>
      </c>
      <c r="Q18" s="15">
        <v>173.22265999999999</v>
      </c>
      <c r="R18" s="15">
        <v>175.82418000000001</v>
      </c>
      <c r="S18" s="15">
        <v>189.72332800000001</v>
      </c>
      <c r="T18" s="15">
        <v>189.05081200000001</v>
      </c>
      <c r="U18" s="15">
        <v>163.71078</v>
      </c>
      <c r="Y18" s="15"/>
      <c r="Z18" s="15"/>
      <c r="AA18" s="15"/>
      <c r="AB18" s="15"/>
      <c r="AC18" s="15"/>
      <c r="AD18" s="15"/>
      <c r="AE18" s="15"/>
      <c r="AF18" s="15"/>
      <c r="AG18" s="15"/>
      <c r="AH18" s="15"/>
      <c r="AI18" s="15"/>
      <c r="AJ18" s="15"/>
      <c r="AK18" s="15"/>
      <c r="AL18" s="15"/>
      <c r="AM18" s="15"/>
      <c r="AN18" s="15"/>
      <c r="AO18" s="15"/>
      <c r="AP18" s="15"/>
      <c r="AQ18" s="15"/>
      <c r="AR18" s="15"/>
    </row>
    <row r="19" spans="1:44" x14ac:dyDescent="0.25">
      <c r="A19" s="15">
        <v>169.91149999999999</v>
      </c>
      <c r="B19" s="15">
        <v>161.29032799999999</v>
      </c>
      <c r="C19" s="15">
        <v>161.8887</v>
      </c>
      <c r="D19" s="15">
        <v>172.22819999999999</v>
      </c>
      <c r="E19" s="15">
        <v>187.20749000000001</v>
      </c>
      <c r="F19" s="15">
        <v>176.017608</v>
      </c>
      <c r="G19" s="15">
        <v>161.61616000000001</v>
      </c>
      <c r="H19" s="15">
        <v>175.56693999999999</v>
      </c>
      <c r="I19" s="15">
        <v>179.64071999999999</v>
      </c>
      <c r="J19" s="15">
        <v>169.67125999999999</v>
      </c>
      <c r="L19" s="15">
        <v>172.41378800000001</v>
      </c>
      <c r="M19" s="15">
        <v>173.85005200000001</v>
      </c>
      <c r="N19" s="15">
        <v>160.42780999999999</v>
      </c>
      <c r="O19" s="15">
        <v>181.33735999999999</v>
      </c>
      <c r="P19" s="15">
        <v>181.13208</v>
      </c>
      <c r="Q19" s="15">
        <v>172.72399999999999</v>
      </c>
      <c r="R19" s="15">
        <v>175.50273999999999</v>
      </c>
      <c r="S19" s="15">
        <v>190.24970999999999</v>
      </c>
      <c r="T19" s="15">
        <v>189.72332800000001</v>
      </c>
      <c r="U19" s="15">
        <v>163.154312</v>
      </c>
      <c r="Y19" s="15"/>
      <c r="Z19" s="15"/>
      <c r="AA19" s="15"/>
      <c r="AB19" s="15"/>
      <c r="AC19" s="15"/>
      <c r="AD19" s="15"/>
      <c r="AE19" s="15"/>
      <c r="AF19" s="15"/>
      <c r="AG19" s="15"/>
      <c r="AH19" s="15"/>
      <c r="AI19" s="15"/>
      <c r="AJ19" s="15"/>
      <c r="AK19" s="15"/>
      <c r="AL19" s="15"/>
      <c r="AM19" s="15"/>
      <c r="AN19" s="15"/>
      <c r="AO19" s="15"/>
      <c r="AP19" s="15"/>
      <c r="AQ19" s="15"/>
      <c r="AR19" s="15"/>
    </row>
    <row r="20" spans="1:44" x14ac:dyDescent="0.25">
      <c r="A20" s="15">
        <v>168.89514</v>
      </c>
      <c r="B20" s="15">
        <v>161.07382000000001</v>
      </c>
      <c r="C20" s="15">
        <v>162.43655999999999</v>
      </c>
      <c r="D20" s="15">
        <v>173.03532000000001</v>
      </c>
      <c r="E20" s="15">
        <v>188.16149999999999</v>
      </c>
      <c r="F20" s="15">
        <v>176.14679000000001</v>
      </c>
      <c r="G20" s="15">
        <v>161.83412000000001</v>
      </c>
      <c r="H20" s="15">
        <v>175.0547</v>
      </c>
      <c r="I20" s="15">
        <v>179.23823999999999</v>
      </c>
      <c r="J20" s="15">
        <v>170.45454000000001</v>
      </c>
      <c r="L20" s="15">
        <v>171.73524</v>
      </c>
      <c r="M20" s="15">
        <v>173.41040000000001</v>
      </c>
      <c r="N20" s="15">
        <v>160.64256</v>
      </c>
      <c r="O20" s="15">
        <v>182.57893999999999</v>
      </c>
      <c r="P20" s="15">
        <v>181.06375199999999</v>
      </c>
      <c r="Q20" s="15">
        <v>173.41040000000001</v>
      </c>
      <c r="R20" s="15">
        <v>174.16545199999999</v>
      </c>
      <c r="S20" s="15">
        <v>189.79834</v>
      </c>
      <c r="T20" s="15">
        <v>189.72332800000001</v>
      </c>
      <c r="U20" s="15">
        <v>163.654968</v>
      </c>
      <c r="Y20" s="15"/>
      <c r="Z20" s="15"/>
      <c r="AA20" s="15"/>
      <c r="AB20" s="15"/>
      <c r="AC20" s="15"/>
      <c r="AD20" s="15"/>
      <c r="AE20" s="15"/>
      <c r="AF20" s="15"/>
      <c r="AG20" s="15"/>
      <c r="AH20" s="15"/>
      <c r="AI20" s="15"/>
      <c r="AJ20" s="15"/>
      <c r="AK20" s="15"/>
      <c r="AL20" s="15"/>
      <c r="AM20" s="15"/>
      <c r="AN20" s="15"/>
      <c r="AO20" s="15"/>
      <c r="AP20" s="15"/>
      <c r="AQ20" s="15"/>
      <c r="AR20" s="15"/>
    </row>
    <row r="21" spans="1:44" x14ac:dyDescent="0.25">
      <c r="A21" s="15">
        <v>169.55139199999999</v>
      </c>
      <c r="B21" s="15">
        <v>161.01979</v>
      </c>
      <c r="C21" s="15">
        <v>161.83412000000001</v>
      </c>
      <c r="D21" s="15">
        <v>173.16017199999999</v>
      </c>
      <c r="E21" s="15">
        <v>187.71997999999999</v>
      </c>
      <c r="F21" s="15">
        <v>176.34092000000001</v>
      </c>
      <c r="G21" s="15">
        <v>161.61616000000001</v>
      </c>
      <c r="H21" s="15">
        <v>175.56693999999999</v>
      </c>
      <c r="I21" s="15">
        <v>179.57352</v>
      </c>
      <c r="J21" s="15">
        <v>170.75774000000001</v>
      </c>
      <c r="L21" s="15">
        <v>172.29002</v>
      </c>
      <c r="M21" s="15">
        <v>173.47306800000001</v>
      </c>
      <c r="N21" s="15">
        <v>161.94332</v>
      </c>
      <c r="O21" s="15">
        <v>182.71791999999999</v>
      </c>
      <c r="P21" s="15">
        <v>180.51900000000001</v>
      </c>
      <c r="Q21" s="15">
        <v>173.2852</v>
      </c>
      <c r="R21" s="15">
        <v>175.0547</v>
      </c>
      <c r="S21" s="15">
        <v>190.24970999999999</v>
      </c>
      <c r="T21" s="15">
        <v>189.72332800000001</v>
      </c>
      <c r="U21" s="15">
        <v>164.21484000000001</v>
      </c>
      <c r="Y21" s="15"/>
      <c r="Z21" s="15"/>
      <c r="AA21" s="15"/>
      <c r="AB21" s="15"/>
      <c r="AC21" s="15"/>
      <c r="AD21" s="15"/>
      <c r="AE21" s="15"/>
      <c r="AF21" s="15"/>
      <c r="AG21" s="15"/>
      <c r="AH21" s="15"/>
      <c r="AI21" s="15"/>
      <c r="AJ21" s="15"/>
      <c r="AK21" s="15"/>
      <c r="AL21" s="15"/>
      <c r="AM21" s="15"/>
      <c r="AN21" s="15"/>
      <c r="AO21" s="15"/>
      <c r="AP21" s="15"/>
      <c r="AQ21" s="15"/>
      <c r="AR21" s="15"/>
    </row>
    <row r="22" spans="1:44" x14ac:dyDescent="0.25">
      <c r="A22" s="15">
        <v>169.25247200000001</v>
      </c>
      <c r="B22" s="15">
        <v>161.18199999999999</v>
      </c>
      <c r="C22" s="15">
        <v>162.05268000000001</v>
      </c>
      <c r="D22" s="15">
        <v>173.09773999999999</v>
      </c>
      <c r="E22" s="15">
        <v>186.19084000000001</v>
      </c>
      <c r="F22" s="15">
        <v>175.75980000000001</v>
      </c>
      <c r="G22" s="15">
        <v>161.12790000000001</v>
      </c>
      <c r="H22" s="15">
        <v>175.88861</v>
      </c>
      <c r="I22" s="15">
        <v>179.23823999999999</v>
      </c>
      <c r="J22" s="15">
        <v>170.818512</v>
      </c>
      <c r="L22" s="15">
        <v>172.66185999999999</v>
      </c>
      <c r="M22" s="15">
        <v>174.03916000000001</v>
      </c>
      <c r="N22" s="15">
        <v>161.94332</v>
      </c>
      <c r="O22" s="15">
        <v>183.27606</v>
      </c>
      <c r="P22" s="15">
        <v>180.38332</v>
      </c>
      <c r="Q22" s="15">
        <v>173.03532000000001</v>
      </c>
      <c r="R22" s="15">
        <v>174.48201</v>
      </c>
      <c r="S22" s="15">
        <v>190.17433199999999</v>
      </c>
      <c r="T22" s="15">
        <v>189.19983999999999</v>
      </c>
      <c r="U22" s="15">
        <v>163.32086000000001</v>
      </c>
      <c r="Y22" s="15"/>
      <c r="Z22" s="15"/>
      <c r="AA22" s="15"/>
      <c r="AB22" s="15"/>
      <c r="AC22" s="15"/>
      <c r="AD22" s="15"/>
      <c r="AE22" s="15"/>
      <c r="AF22" s="15"/>
      <c r="AG22" s="15"/>
      <c r="AH22" s="15"/>
      <c r="AI22" s="15"/>
      <c r="AJ22" s="15"/>
      <c r="AK22" s="15"/>
      <c r="AL22" s="15"/>
      <c r="AM22" s="15"/>
      <c r="AN22" s="15"/>
      <c r="AO22" s="15"/>
      <c r="AP22" s="15"/>
      <c r="AQ22" s="15"/>
      <c r="AR22" s="15"/>
    </row>
    <row r="23" spans="1:44" x14ac:dyDescent="0.25">
      <c r="A23" s="15">
        <v>168.95459</v>
      </c>
      <c r="B23" s="15">
        <v>161.72506000000001</v>
      </c>
      <c r="C23" s="15">
        <v>162.76704000000001</v>
      </c>
      <c r="D23" s="15">
        <v>173.22265999999999</v>
      </c>
      <c r="E23" s="15">
        <v>185.32818</v>
      </c>
      <c r="F23" s="15">
        <v>176.017608</v>
      </c>
      <c r="G23" s="15">
        <v>161.779572</v>
      </c>
      <c r="H23" s="15">
        <v>175.43860000000001</v>
      </c>
      <c r="I23" s="15">
        <v>178.97092000000001</v>
      </c>
      <c r="J23" s="15">
        <v>169.91149999999999</v>
      </c>
      <c r="L23" s="15">
        <v>172.22819999999999</v>
      </c>
      <c r="M23" s="15">
        <v>174.03916000000001</v>
      </c>
      <c r="N23" s="15">
        <v>159.78695999999999</v>
      </c>
      <c r="O23" s="15">
        <v>183.27606</v>
      </c>
      <c r="P23" s="15">
        <v>181.68054000000001</v>
      </c>
      <c r="Q23" s="15">
        <v>173.91304</v>
      </c>
      <c r="R23" s="15">
        <v>174.228668</v>
      </c>
      <c r="S23" s="15">
        <v>190.24970999999999</v>
      </c>
      <c r="T23" s="15">
        <v>189.12529000000001</v>
      </c>
      <c r="U23" s="15">
        <v>163.09888000000001</v>
      </c>
      <c r="Y23" s="15"/>
      <c r="Z23" s="15"/>
      <c r="AA23" s="15"/>
      <c r="AB23" s="15"/>
      <c r="AC23" s="15"/>
      <c r="AD23" s="15"/>
      <c r="AE23" s="15"/>
      <c r="AF23" s="15"/>
      <c r="AG23" s="15"/>
      <c r="AH23" s="15"/>
      <c r="AI23" s="15"/>
      <c r="AJ23" s="15"/>
      <c r="AK23" s="15"/>
      <c r="AL23" s="15"/>
      <c r="AM23" s="15"/>
      <c r="AN23" s="15"/>
      <c r="AO23" s="15"/>
      <c r="AP23" s="15"/>
      <c r="AQ23" s="15"/>
      <c r="AR23" s="15"/>
    </row>
    <row r="24" spans="1:44" x14ac:dyDescent="0.25">
      <c r="A24" s="15">
        <v>169.67125999999999</v>
      </c>
      <c r="B24" s="15">
        <v>162.32668000000001</v>
      </c>
      <c r="C24" s="15">
        <v>161.94332</v>
      </c>
      <c r="D24" s="15">
        <v>172.41378800000001</v>
      </c>
      <c r="E24" s="15">
        <v>184.5444</v>
      </c>
      <c r="F24" s="15">
        <v>175.69546</v>
      </c>
      <c r="G24" s="15">
        <v>162.16216</v>
      </c>
      <c r="H24" s="15">
        <v>176.27616800000001</v>
      </c>
      <c r="I24" s="15">
        <v>180.38332</v>
      </c>
      <c r="J24" s="15">
        <v>169.79130000000001</v>
      </c>
      <c r="L24" s="15">
        <v>172.47574</v>
      </c>
      <c r="M24" s="15">
        <v>174.67248000000001</v>
      </c>
      <c r="N24" s="15">
        <v>159.46843999999999</v>
      </c>
      <c r="O24" s="15">
        <v>183.34607</v>
      </c>
      <c r="P24" s="15">
        <v>182.85713999999999</v>
      </c>
      <c r="Q24" s="15">
        <v>173.97608</v>
      </c>
      <c r="R24" s="15">
        <v>174.73606799999999</v>
      </c>
      <c r="S24" s="15">
        <v>191.31128000000001</v>
      </c>
      <c r="T24" s="15">
        <v>189.19983999999999</v>
      </c>
      <c r="U24" s="15">
        <v>163.2653</v>
      </c>
      <c r="Y24" s="15"/>
      <c r="Z24" s="15"/>
      <c r="AA24" s="15"/>
      <c r="AB24" s="15"/>
      <c r="AC24" s="15"/>
      <c r="AD24" s="15"/>
      <c r="AE24" s="15"/>
      <c r="AF24" s="15"/>
      <c r="AG24" s="15"/>
      <c r="AH24" s="15"/>
      <c r="AI24" s="15"/>
      <c r="AJ24" s="15"/>
      <c r="AK24" s="15"/>
      <c r="AL24" s="15"/>
      <c r="AM24" s="15"/>
      <c r="AN24" s="15"/>
      <c r="AO24" s="15"/>
      <c r="AP24" s="15"/>
      <c r="AQ24" s="15"/>
      <c r="AR24" s="15"/>
    </row>
    <row r="25" spans="1:44" x14ac:dyDescent="0.25">
      <c r="A25" s="15">
        <v>168.59852000000001</v>
      </c>
      <c r="B25" s="15">
        <v>162.8775</v>
      </c>
      <c r="C25" s="15">
        <v>162.93278000000001</v>
      </c>
      <c r="D25" s="15">
        <v>172.16641999999999</v>
      </c>
      <c r="E25" s="15">
        <v>185.61485999999999</v>
      </c>
      <c r="F25" s="15">
        <v>175.56693999999999</v>
      </c>
      <c r="G25" s="15">
        <v>161.34453999999999</v>
      </c>
      <c r="H25" s="15">
        <v>176.73048</v>
      </c>
      <c r="I25" s="15">
        <v>180.11256</v>
      </c>
      <c r="J25" s="15">
        <v>169.85138000000001</v>
      </c>
      <c r="L25" s="15">
        <v>171.67382000000001</v>
      </c>
      <c r="M25" s="15">
        <v>174.86338799999999</v>
      </c>
      <c r="N25" s="15">
        <v>159.04572999999999</v>
      </c>
      <c r="O25" s="15">
        <v>182.78749999999999</v>
      </c>
      <c r="P25" s="15">
        <v>182.57893999999999</v>
      </c>
      <c r="Q25" s="15">
        <v>173.47306800000001</v>
      </c>
      <c r="R25" s="15">
        <v>173.97608</v>
      </c>
      <c r="S25" s="15">
        <v>191.4639</v>
      </c>
      <c r="T25" s="15">
        <v>188.45699999999999</v>
      </c>
      <c r="U25" s="15">
        <v>163.154312</v>
      </c>
      <c r="Y25" s="15"/>
      <c r="Z25" s="15"/>
      <c r="AA25" s="15"/>
      <c r="AB25" s="15"/>
      <c r="AC25" s="15"/>
      <c r="AD25" s="15"/>
      <c r="AE25" s="15"/>
      <c r="AF25" s="15"/>
      <c r="AG25" s="15"/>
      <c r="AH25" s="15"/>
      <c r="AI25" s="15"/>
      <c r="AJ25" s="15"/>
      <c r="AK25" s="15"/>
      <c r="AL25" s="15"/>
      <c r="AM25" s="15"/>
      <c r="AN25" s="15"/>
      <c r="AO25" s="15"/>
      <c r="AP25" s="15"/>
      <c r="AQ25" s="15"/>
      <c r="AR25" s="15"/>
    </row>
    <row r="26" spans="1:44" x14ac:dyDescent="0.25">
      <c r="A26" s="15">
        <v>168.421052</v>
      </c>
      <c r="B26" s="15">
        <v>162.65672000000001</v>
      </c>
      <c r="C26" s="15">
        <v>163.43206799999999</v>
      </c>
      <c r="D26" s="15">
        <v>172.35187999999999</v>
      </c>
      <c r="E26" s="15">
        <v>186.118652</v>
      </c>
      <c r="F26" s="15">
        <v>175.95308</v>
      </c>
      <c r="G26" s="15">
        <v>161.56175999999999</v>
      </c>
      <c r="H26" s="15">
        <v>176.92591999999999</v>
      </c>
      <c r="I26" s="15">
        <v>181.06375199999999</v>
      </c>
      <c r="J26" s="15">
        <v>169.97166000000001</v>
      </c>
      <c r="L26" s="15">
        <v>171.06201200000001</v>
      </c>
      <c r="M26" s="15">
        <v>174.29194000000001</v>
      </c>
      <c r="N26" s="15">
        <v>159.362548</v>
      </c>
      <c r="O26" s="15">
        <v>182.44014000000001</v>
      </c>
      <c r="P26" s="15">
        <v>182.57893999999999</v>
      </c>
      <c r="Q26" s="15">
        <v>173.22265999999999</v>
      </c>
      <c r="R26" s="15">
        <v>174.03916000000001</v>
      </c>
      <c r="S26" s="15">
        <v>192.46191999999999</v>
      </c>
      <c r="T26" s="15">
        <v>188.82769999999999</v>
      </c>
      <c r="U26" s="15">
        <v>163.154312</v>
      </c>
      <c r="Y26" s="15"/>
      <c r="Z26" s="15"/>
      <c r="AA26" s="15"/>
      <c r="AB26" s="15"/>
      <c r="AC26" s="15"/>
      <c r="AD26" s="15"/>
      <c r="AE26" s="15"/>
      <c r="AF26" s="15"/>
      <c r="AG26" s="15"/>
      <c r="AH26" s="15"/>
      <c r="AI26" s="15"/>
      <c r="AJ26" s="15"/>
      <c r="AK26" s="15"/>
      <c r="AL26" s="15"/>
      <c r="AM26" s="15"/>
      <c r="AN26" s="15"/>
      <c r="AO26" s="15"/>
      <c r="AP26" s="15"/>
      <c r="AQ26" s="15"/>
      <c r="AR26" s="15"/>
    </row>
    <row r="27" spans="1:44" x14ac:dyDescent="0.25">
      <c r="A27" s="15">
        <v>168.421052</v>
      </c>
      <c r="B27" s="15">
        <v>163.09888000000001</v>
      </c>
      <c r="C27" s="15">
        <v>162.54657</v>
      </c>
      <c r="D27" s="15">
        <v>172.10469000000001</v>
      </c>
      <c r="E27" s="15">
        <v>186.04650799999999</v>
      </c>
      <c r="F27" s="15">
        <v>175.88861</v>
      </c>
      <c r="G27" s="15">
        <v>160.69635</v>
      </c>
      <c r="H27" s="15">
        <v>177.38359</v>
      </c>
      <c r="I27" s="15">
        <v>180.04501999999999</v>
      </c>
      <c r="J27" s="15">
        <v>169.49153200000001</v>
      </c>
      <c r="L27" s="15">
        <v>170.45454000000001</v>
      </c>
      <c r="M27" s="15">
        <v>173.85005200000001</v>
      </c>
      <c r="N27" s="15">
        <v>161.29032799999999</v>
      </c>
      <c r="O27" s="15">
        <v>181.26888</v>
      </c>
      <c r="P27" s="15">
        <v>181.81818000000001</v>
      </c>
      <c r="Q27" s="15">
        <v>172.66185999999999</v>
      </c>
      <c r="R27" s="15">
        <v>174.73606799999999</v>
      </c>
      <c r="S27" s="15">
        <v>191.92323999999999</v>
      </c>
      <c r="T27" s="15">
        <v>188.45699999999999</v>
      </c>
      <c r="U27" s="15">
        <v>163.71078</v>
      </c>
      <c r="Y27" s="15"/>
      <c r="Z27" s="15"/>
      <c r="AA27" s="15"/>
      <c r="AB27" s="15"/>
      <c r="AC27" s="15"/>
      <c r="AD27" s="15"/>
      <c r="AE27" s="15"/>
      <c r="AF27" s="15"/>
      <c r="AG27" s="15"/>
      <c r="AH27" s="15"/>
      <c r="AI27" s="15"/>
      <c r="AJ27" s="15"/>
      <c r="AK27" s="15"/>
      <c r="AL27" s="15"/>
      <c r="AM27" s="15"/>
      <c r="AN27" s="15"/>
      <c r="AO27" s="15"/>
      <c r="AP27" s="15"/>
      <c r="AQ27" s="15"/>
      <c r="AR27" s="15"/>
    </row>
    <row r="28" spans="1:44" x14ac:dyDescent="0.25">
      <c r="A28" s="15">
        <v>167.53926000000001</v>
      </c>
      <c r="B28" s="15">
        <v>163.09888000000001</v>
      </c>
      <c r="C28" s="15">
        <v>162.49153200000001</v>
      </c>
      <c r="D28" s="15">
        <v>172.53774999999999</v>
      </c>
      <c r="E28" s="15">
        <v>186.40776</v>
      </c>
      <c r="F28" s="15">
        <v>175.63118</v>
      </c>
      <c r="G28" s="15">
        <v>160.16015999999999</v>
      </c>
      <c r="H28" s="15">
        <v>176.66543999999999</v>
      </c>
      <c r="I28" s="15">
        <v>180.38332</v>
      </c>
      <c r="J28" s="15">
        <v>169.01408000000001</v>
      </c>
      <c r="L28" s="15">
        <v>169.55139199999999</v>
      </c>
      <c r="M28" s="15">
        <v>173.2852</v>
      </c>
      <c r="N28" s="15">
        <v>162.05268000000001</v>
      </c>
      <c r="O28" s="15">
        <v>179.70797999999999</v>
      </c>
      <c r="P28" s="15">
        <v>180.99546799999999</v>
      </c>
      <c r="Q28" s="15">
        <v>172.97298000000001</v>
      </c>
      <c r="R28" s="15">
        <v>174.99089000000001</v>
      </c>
      <c r="S28" s="15">
        <v>190.779</v>
      </c>
      <c r="T28" s="15">
        <v>189.34909999999999</v>
      </c>
      <c r="U28" s="15">
        <v>162.8775</v>
      </c>
      <c r="Y28" s="15"/>
      <c r="Z28" s="15"/>
      <c r="AA28" s="15"/>
      <c r="AB28" s="15"/>
      <c r="AC28" s="15"/>
      <c r="AD28" s="15"/>
      <c r="AE28" s="15"/>
      <c r="AF28" s="15"/>
      <c r="AG28" s="15"/>
      <c r="AH28" s="15"/>
      <c r="AI28" s="15"/>
      <c r="AJ28" s="15"/>
      <c r="AK28" s="15"/>
      <c r="AL28" s="15"/>
      <c r="AM28" s="15"/>
      <c r="AN28" s="15"/>
      <c r="AO28" s="15"/>
      <c r="AP28" s="15"/>
      <c r="AQ28" s="15"/>
      <c r="AR28" s="15"/>
    </row>
    <row r="29" spans="1:44" x14ac:dyDescent="0.25">
      <c r="A29" s="15">
        <v>167.53926000000001</v>
      </c>
      <c r="B29" s="15">
        <v>162.71186800000001</v>
      </c>
      <c r="C29" s="15">
        <v>162.38159200000001</v>
      </c>
      <c r="D29" s="15">
        <v>172.35187999999999</v>
      </c>
      <c r="E29" s="15">
        <v>186.55266</v>
      </c>
      <c r="F29" s="15">
        <v>176.017608</v>
      </c>
      <c r="G29" s="15">
        <v>160.48143999999999</v>
      </c>
      <c r="H29" s="15">
        <v>175.37450000000001</v>
      </c>
      <c r="I29" s="15">
        <v>180.24784</v>
      </c>
      <c r="J29" s="15">
        <v>168.59852000000001</v>
      </c>
      <c r="L29" s="15">
        <v>170.15244000000001</v>
      </c>
      <c r="M29" s="15">
        <v>172.53774999999999</v>
      </c>
      <c r="N29" s="15">
        <v>162.38159200000001</v>
      </c>
      <c r="O29" s="15">
        <v>178.17372</v>
      </c>
      <c r="P29" s="15">
        <v>182.23233999999999</v>
      </c>
      <c r="Q29" s="15">
        <v>173.22265999999999</v>
      </c>
      <c r="R29" s="15">
        <v>176.600448</v>
      </c>
      <c r="S29" s="15">
        <v>189.64836</v>
      </c>
      <c r="T29" s="15">
        <v>188.97638000000001</v>
      </c>
      <c r="U29" s="15">
        <v>162.27180000000001</v>
      </c>
      <c r="Y29" s="15"/>
      <c r="Z29" s="15"/>
      <c r="AA29" s="15"/>
      <c r="AB29" s="15"/>
      <c r="AC29" s="15"/>
      <c r="AD29" s="15"/>
      <c r="AE29" s="15"/>
      <c r="AF29" s="15"/>
      <c r="AG29" s="15"/>
      <c r="AH29" s="15"/>
      <c r="AI29" s="15"/>
      <c r="AJ29" s="15"/>
      <c r="AK29" s="15"/>
      <c r="AL29" s="15"/>
      <c r="AM29" s="15"/>
      <c r="AN29" s="15"/>
      <c r="AO29" s="15"/>
      <c r="AP29" s="15"/>
      <c r="AQ29" s="15"/>
      <c r="AR29" s="15"/>
    </row>
    <row r="30" spans="1:44" x14ac:dyDescent="0.25">
      <c r="A30" s="15">
        <v>167.94962000000001</v>
      </c>
      <c r="B30" s="15">
        <v>163.154312</v>
      </c>
      <c r="C30" s="15">
        <v>161.61616000000001</v>
      </c>
      <c r="D30" s="15">
        <v>172.72399999999999</v>
      </c>
      <c r="E30" s="15">
        <v>186.62520000000001</v>
      </c>
      <c r="F30" s="15">
        <v>175.43860000000001</v>
      </c>
      <c r="G30" s="15">
        <v>161.23614000000001</v>
      </c>
      <c r="H30" s="15">
        <v>174.79972000000001</v>
      </c>
      <c r="I30" s="15">
        <v>179.64071999999999</v>
      </c>
      <c r="J30" s="15">
        <v>168.71704</v>
      </c>
      <c r="L30" s="15">
        <v>170.63633999999999</v>
      </c>
      <c r="M30" s="15">
        <v>172.66185999999999</v>
      </c>
      <c r="N30" s="15">
        <v>161.94332</v>
      </c>
      <c r="O30" s="15">
        <v>177.25257999999999</v>
      </c>
      <c r="P30" s="15">
        <v>183.20609999999999</v>
      </c>
      <c r="Q30" s="15">
        <v>174.67248000000001</v>
      </c>
      <c r="R30" s="15">
        <v>176.21145999999999</v>
      </c>
      <c r="S30" s="15">
        <v>188.902008</v>
      </c>
      <c r="T30" s="15">
        <v>189.19983999999999</v>
      </c>
      <c r="U30" s="15">
        <v>162.38159200000001</v>
      </c>
      <c r="Y30" s="15"/>
      <c r="Z30" s="15"/>
      <c r="AA30" s="15"/>
      <c r="AB30" s="15"/>
      <c r="AC30" s="15"/>
      <c r="AD30" s="15"/>
      <c r="AE30" s="15"/>
      <c r="AF30" s="15"/>
      <c r="AG30" s="15"/>
      <c r="AH30" s="15"/>
      <c r="AI30" s="15"/>
      <c r="AJ30" s="15"/>
      <c r="AK30" s="15"/>
      <c r="AL30" s="15"/>
      <c r="AM30" s="15"/>
      <c r="AN30" s="15"/>
      <c r="AO30" s="15"/>
      <c r="AP30" s="15"/>
      <c r="AQ30" s="15"/>
      <c r="AR30" s="15"/>
    </row>
    <row r="31" spans="1:44" x14ac:dyDescent="0.25">
      <c r="A31" s="15">
        <v>167.30568</v>
      </c>
      <c r="B31" s="15">
        <v>162.65672000000001</v>
      </c>
      <c r="C31" s="15">
        <v>162.43655999999999</v>
      </c>
      <c r="D31" s="15">
        <v>172.72399999999999</v>
      </c>
      <c r="E31" s="15">
        <v>186.84312</v>
      </c>
      <c r="F31" s="15">
        <v>175.50273999999999</v>
      </c>
      <c r="G31" s="15">
        <v>161.50739999999999</v>
      </c>
      <c r="H31" s="15">
        <v>176.405732</v>
      </c>
      <c r="I31" s="15">
        <v>179.84263999999999</v>
      </c>
      <c r="J31" s="15">
        <v>168.83573999999999</v>
      </c>
      <c r="L31" s="15">
        <v>170.51508999999999</v>
      </c>
      <c r="M31" s="15">
        <v>173.2852</v>
      </c>
      <c r="N31" s="15">
        <v>161.45308</v>
      </c>
      <c r="O31" s="15">
        <v>176.535492</v>
      </c>
      <c r="P31" s="15">
        <v>183.6969</v>
      </c>
      <c r="Q31" s="15">
        <v>174.35525999999999</v>
      </c>
      <c r="R31" s="15">
        <v>175.50273999999999</v>
      </c>
      <c r="S31" s="15">
        <v>189.27444</v>
      </c>
      <c r="T31" s="15">
        <v>190.17433199999999</v>
      </c>
      <c r="U31" s="15">
        <v>161.72506000000001</v>
      </c>
      <c r="Y31" s="15"/>
      <c r="Z31" s="15"/>
      <c r="AA31" s="15"/>
      <c r="AB31" s="15"/>
      <c r="AC31" s="15"/>
      <c r="AD31" s="15"/>
      <c r="AE31" s="15"/>
      <c r="AF31" s="15"/>
      <c r="AG31" s="15"/>
      <c r="AH31" s="15"/>
      <c r="AI31" s="15"/>
      <c r="AJ31" s="15"/>
      <c r="AK31" s="15"/>
      <c r="AL31" s="15"/>
      <c r="AM31" s="15"/>
      <c r="AN31" s="15"/>
      <c r="AO31" s="15"/>
      <c r="AP31" s="15"/>
      <c r="AQ31" s="15"/>
      <c r="AR31" s="15"/>
    </row>
    <row r="32" spans="1:44" x14ac:dyDescent="0.25">
      <c r="A32" s="15">
        <v>167.36402000000001</v>
      </c>
      <c r="B32" s="15">
        <v>162.60162</v>
      </c>
      <c r="C32" s="15">
        <v>162.76704000000001</v>
      </c>
      <c r="D32" s="15">
        <v>174.03916000000001</v>
      </c>
      <c r="E32" s="15">
        <v>185.61485999999999</v>
      </c>
      <c r="F32" s="15">
        <v>175.31044</v>
      </c>
      <c r="G32" s="15">
        <v>161.56175999999999</v>
      </c>
      <c r="H32" s="15">
        <v>176.92591999999999</v>
      </c>
      <c r="I32" s="15">
        <v>179.17132000000001</v>
      </c>
      <c r="J32" s="15">
        <v>168.24395999999999</v>
      </c>
      <c r="L32" s="15">
        <v>171.24510000000001</v>
      </c>
      <c r="M32" s="15">
        <v>173.41040000000001</v>
      </c>
      <c r="N32" s="15">
        <v>160.3742</v>
      </c>
      <c r="O32" s="15">
        <v>176.405732</v>
      </c>
      <c r="P32" s="15">
        <v>184.049072</v>
      </c>
      <c r="Q32" s="15">
        <v>173.85005200000001</v>
      </c>
      <c r="R32" s="15">
        <v>175.63118</v>
      </c>
      <c r="S32" s="15">
        <v>188.30914000000001</v>
      </c>
      <c r="T32" s="15">
        <v>189.79834</v>
      </c>
      <c r="U32" s="15">
        <v>161.72506000000001</v>
      </c>
      <c r="Y32" s="15"/>
      <c r="Z32" s="15"/>
      <c r="AA32" s="15"/>
      <c r="AB32" s="15"/>
      <c r="AC32" s="15"/>
      <c r="AD32" s="15"/>
      <c r="AE32" s="15"/>
      <c r="AF32" s="15"/>
      <c r="AG32" s="15"/>
      <c r="AH32" s="15"/>
      <c r="AI32" s="15"/>
      <c r="AJ32" s="15"/>
      <c r="AK32" s="15"/>
      <c r="AL32" s="15"/>
      <c r="AM32" s="15"/>
      <c r="AN32" s="15"/>
      <c r="AO32" s="15"/>
      <c r="AP32" s="15"/>
      <c r="AQ32" s="15"/>
      <c r="AR32" s="15"/>
    </row>
    <row r="33" spans="1:44" x14ac:dyDescent="0.25">
      <c r="A33" s="15">
        <v>167.48079999999999</v>
      </c>
      <c r="B33" s="15">
        <v>162.93278000000001</v>
      </c>
      <c r="C33" s="15">
        <v>162.76704000000001</v>
      </c>
      <c r="D33" s="15">
        <v>174.73606799999999</v>
      </c>
      <c r="E33" s="15">
        <v>185.61485999999999</v>
      </c>
      <c r="F33" s="15">
        <v>175.0547</v>
      </c>
      <c r="G33" s="15">
        <v>162.107392</v>
      </c>
      <c r="H33" s="15">
        <v>177.64619999999999</v>
      </c>
      <c r="I33" s="15">
        <v>179.57352</v>
      </c>
      <c r="J33" s="15">
        <v>167.42240000000001</v>
      </c>
      <c r="L33" s="15">
        <v>171.61243999999999</v>
      </c>
      <c r="M33" s="15">
        <v>173.59855999999999</v>
      </c>
      <c r="N33" s="15">
        <v>160</v>
      </c>
      <c r="O33" s="15">
        <v>176.86071999999999</v>
      </c>
      <c r="P33" s="15">
        <v>182.5095</v>
      </c>
      <c r="Q33" s="15">
        <v>174.48201</v>
      </c>
      <c r="R33" s="15">
        <v>174.35525999999999</v>
      </c>
      <c r="S33" s="15">
        <v>190.02376000000001</v>
      </c>
      <c r="T33" s="15">
        <v>190.32514</v>
      </c>
      <c r="U33" s="15">
        <v>161.398788</v>
      </c>
      <c r="Y33" s="15"/>
      <c r="Z33" s="15"/>
      <c r="AA33" s="15"/>
      <c r="AB33" s="15"/>
      <c r="AC33" s="15"/>
      <c r="AD33" s="15"/>
      <c r="AE33" s="15"/>
      <c r="AF33" s="15"/>
      <c r="AG33" s="15"/>
      <c r="AH33" s="15"/>
      <c r="AI33" s="15"/>
      <c r="AJ33" s="15"/>
      <c r="AK33" s="15"/>
      <c r="AL33" s="15"/>
      <c r="AM33" s="15"/>
      <c r="AN33" s="15"/>
      <c r="AO33" s="15"/>
      <c r="AP33" s="15"/>
      <c r="AQ33" s="15"/>
      <c r="AR33" s="15"/>
    </row>
    <row r="34" spans="1:44" x14ac:dyDescent="0.25">
      <c r="A34" s="15">
        <v>166.89846800000001</v>
      </c>
      <c r="B34" s="15">
        <v>162.76704000000001</v>
      </c>
      <c r="C34" s="15">
        <v>163.59917999999999</v>
      </c>
      <c r="D34" s="15">
        <v>174.86338799999999</v>
      </c>
      <c r="E34" s="15">
        <v>186.55266</v>
      </c>
      <c r="F34" s="15">
        <v>174.41861</v>
      </c>
      <c r="G34" s="15">
        <v>161.34453999999999</v>
      </c>
      <c r="H34" s="15">
        <v>178.30609200000001</v>
      </c>
      <c r="I34" s="15">
        <v>179.10448</v>
      </c>
      <c r="J34" s="15">
        <v>167.24739</v>
      </c>
      <c r="L34" s="15">
        <v>171.73524</v>
      </c>
      <c r="M34" s="15">
        <v>174.35525999999999</v>
      </c>
      <c r="N34" s="15">
        <v>160.91184000000001</v>
      </c>
      <c r="O34" s="15">
        <v>176.535492</v>
      </c>
      <c r="P34" s="15">
        <v>182.02502000000001</v>
      </c>
      <c r="Q34" s="15">
        <v>173.47306800000001</v>
      </c>
      <c r="R34" s="15">
        <v>174.29194000000001</v>
      </c>
      <c r="S34" s="15">
        <v>190.93078</v>
      </c>
      <c r="T34" s="15">
        <v>190.55179999999999</v>
      </c>
      <c r="U34" s="15">
        <v>161.34453999999999</v>
      </c>
      <c r="Y34" s="15"/>
      <c r="Z34" s="15"/>
      <c r="AA34" s="15"/>
      <c r="AB34" s="15"/>
      <c r="AC34" s="15"/>
      <c r="AD34" s="15"/>
      <c r="AE34" s="15"/>
      <c r="AF34" s="15"/>
      <c r="AG34" s="15"/>
      <c r="AH34" s="15"/>
      <c r="AI34" s="15"/>
      <c r="AJ34" s="15"/>
      <c r="AK34" s="15"/>
      <c r="AL34" s="15"/>
      <c r="AM34" s="15"/>
      <c r="AN34" s="15"/>
      <c r="AO34" s="15"/>
      <c r="AP34" s="15"/>
      <c r="AQ34" s="15"/>
      <c r="AR34" s="15"/>
    </row>
    <row r="35" spans="1:44" x14ac:dyDescent="0.25">
      <c r="A35" s="15">
        <v>167.65631200000001</v>
      </c>
      <c r="B35" s="15">
        <v>162.38159200000001</v>
      </c>
      <c r="C35" s="15">
        <v>163.48773199999999</v>
      </c>
      <c r="D35" s="15">
        <v>176.14679000000001</v>
      </c>
      <c r="E35" s="15">
        <v>185.97442000000001</v>
      </c>
      <c r="F35" s="15">
        <v>174.16545199999999</v>
      </c>
      <c r="G35" s="15">
        <v>161.99797000000001</v>
      </c>
      <c r="H35" s="15">
        <v>176.92591999999999</v>
      </c>
      <c r="I35" s="15">
        <v>179.57352</v>
      </c>
      <c r="J35" s="15">
        <v>166.55100999999999</v>
      </c>
      <c r="L35" s="15">
        <v>172.78618</v>
      </c>
      <c r="M35" s="15">
        <v>174.228668</v>
      </c>
      <c r="N35" s="15">
        <v>161.45308</v>
      </c>
      <c r="O35" s="15">
        <v>177.58045999999999</v>
      </c>
      <c r="P35" s="15">
        <v>180.99546799999999</v>
      </c>
      <c r="Q35" s="15">
        <v>175.43860000000001</v>
      </c>
      <c r="R35" s="15">
        <v>174.79972000000001</v>
      </c>
      <c r="S35" s="15">
        <v>190.17433199999999</v>
      </c>
      <c r="T35" s="15">
        <v>190.55179999999999</v>
      </c>
      <c r="U35" s="15">
        <v>161.94332</v>
      </c>
      <c r="Y35" s="15"/>
      <c r="Z35" s="15"/>
      <c r="AA35" s="15"/>
      <c r="AB35" s="15"/>
      <c r="AC35" s="15"/>
      <c r="AD35" s="15"/>
      <c r="AE35" s="15"/>
      <c r="AF35" s="15"/>
      <c r="AG35" s="15"/>
      <c r="AH35" s="15"/>
      <c r="AI35" s="15"/>
      <c r="AJ35" s="15"/>
      <c r="AK35" s="15"/>
      <c r="AL35" s="15"/>
      <c r="AM35" s="15"/>
      <c r="AN35" s="15"/>
      <c r="AO35" s="15"/>
      <c r="AP35" s="15"/>
      <c r="AQ35" s="15"/>
      <c r="AR35" s="15"/>
    </row>
    <row r="36" spans="1:44" x14ac:dyDescent="0.25">
      <c r="A36" s="15">
        <v>167.59775999999999</v>
      </c>
      <c r="B36" s="15">
        <v>162.98812000000001</v>
      </c>
      <c r="C36" s="15">
        <v>163.82252</v>
      </c>
      <c r="D36" s="15">
        <v>174.86338799999999</v>
      </c>
      <c r="E36" s="15">
        <v>188.16149999999999</v>
      </c>
      <c r="F36" s="15">
        <v>174.67248000000001</v>
      </c>
      <c r="G36" s="15">
        <v>162.21696</v>
      </c>
      <c r="H36" s="15">
        <v>177.71196</v>
      </c>
      <c r="I36" s="15">
        <v>179.91005000000001</v>
      </c>
      <c r="J36" s="15">
        <v>167.48079999999999</v>
      </c>
      <c r="L36" s="15">
        <v>173.47306800000001</v>
      </c>
      <c r="M36" s="15">
        <v>173.85005200000001</v>
      </c>
      <c r="N36" s="15">
        <v>161.83412000000001</v>
      </c>
      <c r="O36" s="15">
        <v>178.17372</v>
      </c>
      <c r="P36" s="15">
        <v>180.65487999999999</v>
      </c>
      <c r="Q36" s="15">
        <v>176.082168</v>
      </c>
      <c r="R36" s="15">
        <v>174.03916000000001</v>
      </c>
      <c r="S36" s="15">
        <v>191.23506</v>
      </c>
      <c r="T36" s="15">
        <v>190.32514</v>
      </c>
      <c r="U36" s="15">
        <v>162.93278000000001</v>
      </c>
      <c r="Y36" s="15"/>
      <c r="Z36" s="15"/>
      <c r="AA36" s="15"/>
      <c r="AB36" s="15"/>
      <c r="AC36" s="15"/>
      <c r="AD36" s="15"/>
      <c r="AE36" s="15"/>
      <c r="AF36" s="15"/>
      <c r="AG36" s="15"/>
      <c r="AH36" s="15"/>
      <c r="AI36" s="15"/>
      <c r="AJ36" s="15"/>
      <c r="AK36" s="15"/>
      <c r="AL36" s="15"/>
      <c r="AM36" s="15"/>
      <c r="AN36" s="15"/>
      <c r="AO36" s="15"/>
      <c r="AP36" s="15"/>
      <c r="AQ36" s="15"/>
      <c r="AR36" s="15"/>
    </row>
    <row r="37" spans="1:44" x14ac:dyDescent="0.25">
      <c r="A37" s="15">
        <v>167.53926000000001</v>
      </c>
      <c r="B37" s="15">
        <v>162.71186800000001</v>
      </c>
      <c r="C37" s="15">
        <v>164.32728</v>
      </c>
      <c r="D37" s="15">
        <v>174.79972000000001</v>
      </c>
      <c r="E37" s="15">
        <v>186.33539999999999</v>
      </c>
      <c r="F37" s="15">
        <v>174.99089000000001</v>
      </c>
      <c r="G37" s="15">
        <v>162.21696</v>
      </c>
      <c r="H37" s="15">
        <v>177.25257999999999</v>
      </c>
      <c r="I37" s="15">
        <v>179.37219999999999</v>
      </c>
      <c r="J37" s="15">
        <v>167.71489</v>
      </c>
      <c r="L37" s="15">
        <v>175.0547</v>
      </c>
      <c r="M37" s="15">
        <v>173.97608</v>
      </c>
      <c r="N37" s="15">
        <v>162.107392</v>
      </c>
      <c r="O37" s="15">
        <v>178.57141999999999</v>
      </c>
      <c r="P37" s="15">
        <v>181.54311999999999</v>
      </c>
      <c r="Q37" s="15">
        <v>176.92591999999999</v>
      </c>
      <c r="R37" s="15">
        <v>173.97608</v>
      </c>
      <c r="S37" s="15">
        <v>190.24970999999999</v>
      </c>
      <c r="T37" s="15">
        <v>190.09902</v>
      </c>
      <c r="U37" s="15">
        <v>163.54344</v>
      </c>
      <c r="Y37" s="15"/>
      <c r="Z37" s="15"/>
      <c r="AA37" s="15"/>
      <c r="AB37" s="15"/>
      <c r="AC37" s="15"/>
      <c r="AD37" s="15"/>
      <c r="AE37" s="15"/>
      <c r="AF37" s="15"/>
      <c r="AG37" s="15"/>
      <c r="AH37" s="15"/>
      <c r="AI37" s="15"/>
      <c r="AJ37" s="15"/>
      <c r="AK37" s="15"/>
      <c r="AL37" s="15"/>
      <c r="AM37" s="15"/>
      <c r="AN37" s="15"/>
      <c r="AO37" s="15"/>
      <c r="AP37" s="15"/>
      <c r="AQ37" s="15"/>
      <c r="AR37" s="15"/>
    </row>
    <row r="38" spans="1:44" x14ac:dyDescent="0.25">
      <c r="A38" s="15">
        <v>168.06723</v>
      </c>
      <c r="B38" s="15">
        <v>162.93278000000001</v>
      </c>
      <c r="C38" s="15">
        <v>163.82252</v>
      </c>
      <c r="D38" s="15">
        <v>174.99089000000001</v>
      </c>
      <c r="E38" s="15">
        <v>186.04650799999999</v>
      </c>
      <c r="F38" s="15">
        <v>175.24644000000001</v>
      </c>
      <c r="G38" s="15">
        <v>162.27180000000001</v>
      </c>
      <c r="H38" s="15">
        <v>177.51478</v>
      </c>
      <c r="I38" s="15">
        <v>179.977508</v>
      </c>
      <c r="J38" s="15">
        <v>167.65631200000001</v>
      </c>
      <c r="L38" s="15">
        <v>176.27616800000001</v>
      </c>
      <c r="M38" s="15">
        <v>172.53774999999999</v>
      </c>
      <c r="N38" s="15">
        <v>161.779572</v>
      </c>
      <c r="O38" s="15">
        <v>179.17132000000001</v>
      </c>
      <c r="P38" s="15">
        <v>182.78749999999999</v>
      </c>
      <c r="Q38" s="15">
        <v>177.25257999999999</v>
      </c>
      <c r="R38" s="15">
        <v>174.35525999999999</v>
      </c>
      <c r="S38" s="15">
        <v>189.05081200000001</v>
      </c>
      <c r="T38" s="15">
        <v>188.67923999999999</v>
      </c>
      <c r="U38" s="15">
        <v>163.54344</v>
      </c>
      <c r="Y38" s="15"/>
      <c r="Z38" s="15"/>
      <c r="AA38" s="15"/>
      <c r="AB38" s="15"/>
      <c r="AC38" s="15"/>
      <c r="AD38" s="15"/>
      <c r="AE38" s="15"/>
      <c r="AF38" s="15"/>
      <c r="AG38" s="15"/>
      <c r="AH38" s="15"/>
      <c r="AI38" s="15"/>
      <c r="AJ38" s="15"/>
      <c r="AK38" s="15"/>
      <c r="AL38" s="15"/>
      <c r="AM38" s="15"/>
      <c r="AN38" s="15"/>
      <c r="AO38" s="15"/>
      <c r="AP38" s="15"/>
      <c r="AQ38" s="15"/>
      <c r="AR38" s="15"/>
    </row>
    <row r="39" spans="1:44" x14ac:dyDescent="0.25">
      <c r="A39" s="15">
        <v>167.65631200000001</v>
      </c>
      <c r="B39" s="15">
        <v>163.154312</v>
      </c>
      <c r="C39" s="15">
        <v>163.154312</v>
      </c>
      <c r="D39" s="15">
        <v>175.18248</v>
      </c>
      <c r="E39" s="15">
        <v>186.69777999999999</v>
      </c>
      <c r="F39" s="15">
        <v>174.608948</v>
      </c>
      <c r="G39" s="15">
        <v>161.18199999999999</v>
      </c>
      <c r="H39" s="15">
        <v>176.73048</v>
      </c>
      <c r="I39" s="15">
        <v>179.50636</v>
      </c>
      <c r="J39" s="15">
        <v>168.48016000000001</v>
      </c>
      <c r="L39" s="15">
        <v>175.82418000000001</v>
      </c>
      <c r="M39" s="15">
        <v>173.16017199999999</v>
      </c>
      <c r="N39" s="15">
        <v>161.61616000000001</v>
      </c>
      <c r="O39" s="15">
        <v>178.97092000000001</v>
      </c>
      <c r="P39" s="15">
        <v>184.049072</v>
      </c>
      <c r="Q39" s="15">
        <v>176.535492</v>
      </c>
      <c r="R39" s="15">
        <v>174.41861</v>
      </c>
      <c r="S39" s="15">
        <v>189.87342000000001</v>
      </c>
      <c r="T39" s="15">
        <v>188.01410000000001</v>
      </c>
      <c r="U39" s="15">
        <v>161.61616000000001</v>
      </c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L39" s="15"/>
      <c r="AM39" s="15"/>
      <c r="AN39" s="15"/>
      <c r="AO39" s="15"/>
      <c r="AP39" s="15"/>
      <c r="AQ39" s="15"/>
      <c r="AR39" s="15"/>
    </row>
    <row r="40" spans="1:44" x14ac:dyDescent="0.25">
      <c r="A40" s="15">
        <v>167.53926000000001</v>
      </c>
      <c r="B40" s="15">
        <v>162.49153200000001</v>
      </c>
      <c r="C40" s="15">
        <v>163.2653</v>
      </c>
      <c r="D40" s="15">
        <v>174.67248000000001</v>
      </c>
      <c r="E40" s="15">
        <v>185.32818</v>
      </c>
      <c r="F40" s="15">
        <v>174.67248000000001</v>
      </c>
      <c r="G40" s="15">
        <v>161.61616000000001</v>
      </c>
      <c r="H40" s="15">
        <v>176.34092000000001</v>
      </c>
      <c r="I40" s="15">
        <v>179.77528000000001</v>
      </c>
      <c r="J40" s="15">
        <v>168.36197999999999</v>
      </c>
      <c r="L40" s="15">
        <v>176.92591999999999</v>
      </c>
      <c r="M40" s="15">
        <v>173.03532000000001</v>
      </c>
      <c r="N40" s="15">
        <v>161.94332</v>
      </c>
      <c r="O40" s="15">
        <v>179.17132000000001</v>
      </c>
      <c r="P40" s="15">
        <v>185.54310000000001</v>
      </c>
      <c r="Q40" s="15">
        <v>175.56693999999999</v>
      </c>
      <c r="R40" s="15">
        <v>175.0547</v>
      </c>
      <c r="S40" s="15">
        <v>189.72332800000001</v>
      </c>
      <c r="T40" s="15">
        <v>188.60509999999999</v>
      </c>
      <c r="U40" s="15">
        <v>160</v>
      </c>
      <c r="Y40" s="15"/>
      <c r="Z40" s="15"/>
      <c r="AA40" s="15"/>
      <c r="AB40" s="15"/>
      <c r="AC40" s="15"/>
      <c r="AD40" s="15"/>
      <c r="AE40" s="15"/>
      <c r="AF40" s="15"/>
      <c r="AG40" s="15"/>
      <c r="AH40" s="15"/>
      <c r="AI40" s="15"/>
      <c r="AJ40" s="15"/>
      <c r="AK40" s="15"/>
      <c r="AL40" s="15"/>
      <c r="AM40" s="15"/>
      <c r="AN40" s="15"/>
      <c r="AO40" s="15"/>
      <c r="AP40" s="15"/>
      <c r="AQ40" s="15"/>
      <c r="AR40" s="15"/>
    </row>
    <row r="41" spans="1:44" x14ac:dyDescent="0.25">
      <c r="A41" s="15">
        <v>167.71489</v>
      </c>
      <c r="B41" s="15">
        <v>163.04347200000001</v>
      </c>
      <c r="C41" s="15">
        <v>163.04347200000001</v>
      </c>
      <c r="D41" s="15">
        <v>174.54545999999999</v>
      </c>
      <c r="E41" s="15">
        <v>185.9024</v>
      </c>
      <c r="F41" s="15">
        <v>173.97608</v>
      </c>
      <c r="G41" s="15">
        <v>161.61616000000001</v>
      </c>
      <c r="H41" s="15">
        <v>178.10759999999999</v>
      </c>
      <c r="I41" s="15">
        <v>179.70797999999999</v>
      </c>
      <c r="J41" s="15">
        <v>168.95459</v>
      </c>
      <c r="L41" s="15">
        <v>175.50273999999999</v>
      </c>
      <c r="M41" s="15">
        <v>173.16017199999999</v>
      </c>
      <c r="N41" s="15">
        <v>161.94332</v>
      </c>
      <c r="O41" s="15">
        <v>180.04501999999999</v>
      </c>
      <c r="P41" s="15">
        <v>185.18518</v>
      </c>
      <c r="Q41" s="15">
        <v>174.41861</v>
      </c>
      <c r="R41" s="15">
        <v>175.0547</v>
      </c>
      <c r="S41" s="15">
        <v>189.57346000000001</v>
      </c>
      <c r="T41" s="15">
        <v>189.49861200000001</v>
      </c>
      <c r="U41" s="15">
        <v>160.2671</v>
      </c>
      <c r="Y41" s="15"/>
      <c r="Z41" s="15"/>
      <c r="AA41" s="15"/>
      <c r="AB41" s="15"/>
      <c r="AC41" s="15"/>
      <c r="AD41" s="15"/>
      <c r="AE41" s="15"/>
      <c r="AF41" s="15"/>
      <c r="AG41" s="15"/>
      <c r="AH41" s="15"/>
      <c r="AI41" s="15"/>
      <c r="AJ41" s="15"/>
      <c r="AK41" s="15"/>
      <c r="AL41" s="15"/>
      <c r="AM41" s="15"/>
      <c r="AN41" s="15"/>
      <c r="AO41" s="15"/>
      <c r="AP41" s="15"/>
      <c r="AQ41" s="15"/>
      <c r="AR41" s="15"/>
    </row>
    <row r="42" spans="1:44" x14ac:dyDescent="0.25">
      <c r="A42" s="15">
        <v>167.59775999999999</v>
      </c>
      <c r="B42" s="15">
        <v>162.8775</v>
      </c>
      <c r="C42" s="15">
        <v>163.2098</v>
      </c>
      <c r="D42" s="15">
        <v>173.91304</v>
      </c>
      <c r="E42" s="15">
        <v>184.82864000000001</v>
      </c>
      <c r="F42" s="15">
        <v>175.18248</v>
      </c>
      <c r="G42" s="15">
        <v>161.29032799999999</v>
      </c>
      <c r="H42" s="15">
        <v>177.64619999999999</v>
      </c>
      <c r="I42" s="15">
        <v>178.83756</v>
      </c>
      <c r="J42" s="15">
        <v>168.59852000000001</v>
      </c>
      <c r="L42" s="15">
        <v>174.927108</v>
      </c>
      <c r="M42" s="15">
        <v>173.97608</v>
      </c>
      <c r="N42" s="15">
        <v>162.60162</v>
      </c>
      <c r="O42" s="15">
        <v>178.97092000000001</v>
      </c>
      <c r="P42" s="15">
        <v>183.48624000000001</v>
      </c>
      <c r="Q42" s="15">
        <v>173.97608</v>
      </c>
      <c r="R42" s="15">
        <v>174.86338799999999</v>
      </c>
      <c r="S42" s="15">
        <v>191.38756000000001</v>
      </c>
      <c r="T42" s="15">
        <v>191.5403</v>
      </c>
      <c r="U42" s="15">
        <v>160.3742</v>
      </c>
      <c r="Y42" s="15"/>
      <c r="Z42" s="15"/>
      <c r="AA42" s="15"/>
      <c r="AB42" s="15"/>
      <c r="AC42" s="15"/>
      <c r="AD42" s="15"/>
      <c r="AE42" s="15"/>
      <c r="AF42" s="15"/>
      <c r="AG42" s="15"/>
      <c r="AH42" s="15"/>
      <c r="AI42" s="15"/>
      <c r="AJ42" s="15"/>
      <c r="AK42" s="15"/>
      <c r="AL42" s="15"/>
      <c r="AM42" s="15"/>
      <c r="AN42" s="15"/>
      <c r="AO42" s="15"/>
      <c r="AP42" s="15"/>
      <c r="AQ42" s="15"/>
      <c r="AR42" s="15"/>
    </row>
    <row r="43" spans="1:44" x14ac:dyDescent="0.25">
      <c r="A43" s="15">
        <v>166.95652799999999</v>
      </c>
      <c r="B43" s="15">
        <v>162.98812000000001</v>
      </c>
      <c r="C43" s="15">
        <v>164.43987999999999</v>
      </c>
      <c r="D43" s="15">
        <v>172.66185999999999</v>
      </c>
      <c r="E43" s="15">
        <v>185.04239999999999</v>
      </c>
      <c r="F43" s="15">
        <v>175.95308</v>
      </c>
      <c r="G43" s="15">
        <v>161.50739999999999</v>
      </c>
      <c r="H43" s="15">
        <v>177.64619999999999</v>
      </c>
      <c r="I43" s="15">
        <v>179.23823999999999</v>
      </c>
      <c r="J43" s="15">
        <v>169.07362000000001</v>
      </c>
      <c r="L43" s="15">
        <v>175.82418000000001</v>
      </c>
      <c r="M43" s="15">
        <v>173.78711000000001</v>
      </c>
      <c r="N43" s="15">
        <v>162.49153200000001</v>
      </c>
      <c r="O43" s="15">
        <v>178.97092000000001</v>
      </c>
      <c r="P43" s="15">
        <v>181.95602</v>
      </c>
      <c r="Q43" s="15">
        <v>173.78711000000001</v>
      </c>
      <c r="R43" s="15">
        <v>174.228668</v>
      </c>
      <c r="S43" s="15">
        <v>191.15889999999999</v>
      </c>
      <c r="T43" s="15">
        <v>190.55179999999999</v>
      </c>
      <c r="U43" s="15">
        <v>162.05268000000001</v>
      </c>
      <c r="Y43" s="15"/>
      <c r="Z43" s="15"/>
      <c r="AA43" s="15"/>
      <c r="AB43" s="15"/>
      <c r="AC43" s="15"/>
      <c r="AD43" s="15"/>
      <c r="AE43" s="15"/>
      <c r="AF43" s="15"/>
      <c r="AG43" s="15"/>
      <c r="AH43" s="15"/>
      <c r="AI43" s="15"/>
      <c r="AJ43" s="15"/>
      <c r="AK43" s="15"/>
      <c r="AL43" s="15"/>
      <c r="AM43" s="15"/>
      <c r="AN43" s="15"/>
      <c r="AO43" s="15"/>
      <c r="AP43" s="15"/>
      <c r="AQ43" s="15"/>
      <c r="AR43" s="15"/>
    </row>
    <row r="44" spans="1:44" x14ac:dyDescent="0.25">
      <c r="A44" s="15">
        <v>167.42240000000001</v>
      </c>
      <c r="B44" s="15">
        <v>162.93278000000001</v>
      </c>
      <c r="C44" s="15">
        <v>163.654968</v>
      </c>
      <c r="D44" s="15">
        <v>173.41040000000001</v>
      </c>
      <c r="E44" s="15">
        <v>185.9024</v>
      </c>
      <c r="F44" s="15">
        <v>175.43860000000001</v>
      </c>
      <c r="G44" s="15">
        <v>161.12790000000001</v>
      </c>
      <c r="H44" s="15">
        <v>176.34092000000001</v>
      </c>
      <c r="I44" s="15">
        <v>178.17372</v>
      </c>
      <c r="J44" s="15">
        <v>168.95459</v>
      </c>
      <c r="L44" s="15">
        <v>175.11858000000001</v>
      </c>
      <c r="M44" s="15">
        <v>174.73606799999999</v>
      </c>
      <c r="N44" s="15">
        <v>161.94332</v>
      </c>
      <c r="O44" s="15">
        <v>178.43866</v>
      </c>
      <c r="P44" s="15">
        <v>180.72288</v>
      </c>
      <c r="Q44" s="15">
        <v>173.97608</v>
      </c>
      <c r="R44" s="15">
        <v>173.59855999999999</v>
      </c>
      <c r="S44" s="15">
        <v>190.40064000000001</v>
      </c>
      <c r="T44" s="15">
        <v>189.94855999999999</v>
      </c>
      <c r="U44" s="15">
        <v>163.59917999999999</v>
      </c>
      <c r="Y44" s="15"/>
      <c r="Z44" s="15"/>
      <c r="AA44" s="15"/>
      <c r="AB44" s="15"/>
      <c r="AC44" s="15"/>
      <c r="AD44" s="15"/>
      <c r="AE44" s="15"/>
      <c r="AF44" s="15"/>
      <c r="AG44" s="15"/>
      <c r="AH44" s="15"/>
      <c r="AI44" s="15"/>
      <c r="AJ44" s="15"/>
      <c r="AK44" s="15"/>
      <c r="AL44" s="15"/>
      <c r="AM44" s="15"/>
      <c r="AN44" s="15"/>
      <c r="AO44" s="15"/>
      <c r="AP44" s="15"/>
      <c r="AQ44" s="15"/>
      <c r="AR44" s="15"/>
    </row>
    <row r="45" spans="1:44" x14ac:dyDescent="0.25">
      <c r="A45" s="15">
        <v>166.89846800000001</v>
      </c>
      <c r="B45" s="15">
        <v>162.65672000000001</v>
      </c>
      <c r="C45" s="15">
        <v>163.99044000000001</v>
      </c>
      <c r="D45" s="15">
        <v>173.72422</v>
      </c>
      <c r="E45" s="15">
        <v>186.84312</v>
      </c>
      <c r="F45" s="15">
        <v>175.88861</v>
      </c>
      <c r="G45" s="15">
        <v>161.01979</v>
      </c>
      <c r="H45" s="15">
        <v>174.73606799999999</v>
      </c>
      <c r="I45" s="15">
        <v>177.97551999999999</v>
      </c>
      <c r="J45" s="15">
        <v>168.421052</v>
      </c>
      <c r="L45" s="15">
        <v>174.54545999999999</v>
      </c>
      <c r="M45" s="15">
        <v>174.79972000000001</v>
      </c>
      <c r="N45" s="15">
        <v>162.05268000000001</v>
      </c>
      <c r="O45" s="15">
        <v>177.58045999999999</v>
      </c>
      <c r="P45" s="15">
        <v>180.24784</v>
      </c>
      <c r="Q45" s="15">
        <v>173.53579999999999</v>
      </c>
      <c r="R45" s="15">
        <v>173.72422</v>
      </c>
      <c r="S45" s="15">
        <v>190.17433199999999</v>
      </c>
      <c r="T45" s="15">
        <v>189.72332800000001</v>
      </c>
      <c r="U45" s="15">
        <v>162.98812000000001</v>
      </c>
      <c r="Y45" s="15"/>
      <c r="Z45" s="15"/>
      <c r="AA45" s="15"/>
      <c r="AB45" s="15"/>
      <c r="AC45" s="15"/>
      <c r="AD45" s="15"/>
      <c r="AE45" s="15"/>
      <c r="AF45" s="15"/>
      <c r="AG45" s="15"/>
      <c r="AH45" s="15"/>
      <c r="AI45" s="15"/>
      <c r="AJ45" s="15"/>
      <c r="AK45" s="15"/>
      <c r="AL45" s="15"/>
      <c r="AM45" s="15"/>
      <c r="AN45" s="15"/>
      <c r="AO45" s="15"/>
      <c r="AP45" s="15"/>
      <c r="AQ45" s="15"/>
      <c r="AR45" s="15"/>
    </row>
    <row r="46" spans="1:44" x14ac:dyDescent="0.25">
      <c r="A46" s="15">
        <v>167.53926000000001</v>
      </c>
      <c r="B46" s="15">
        <v>162.32668000000001</v>
      </c>
      <c r="C46" s="15">
        <v>162.98812000000001</v>
      </c>
      <c r="D46" s="15">
        <v>174.29194000000001</v>
      </c>
      <c r="E46" s="15">
        <v>187.28054</v>
      </c>
      <c r="F46" s="15">
        <v>175.11858000000001</v>
      </c>
      <c r="G46" s="15">
        <v>161.07382000000001</v>
      </c>
      <c r="H46" s="15">
        <v>174.927108</v>
      </c>
      <c r="I46" s="15">
        <v>178.57141999999999</v>
      </c>
      <c r="J46" s="15">
        <v>169.19281000000001</v>
      </c>
      <c r="L46" s="15">
        <v>174.67248000000001</v>
      </c>
      <c r="M46" s="15">
        <v>173.97608</v>
      </c>
      <c r="N46" s="15">
        <v>161.72506000000001</v>
      </c>
      <c r="O46" s="15">
        <v>177.97551999999999</v>
      </c>
      <c r="P46" s="15">
        <v>180.92724000000001</v>
      </c>
      <c r="Q46" s="15">
        <v>172.10469000000001</v>
      </c>
      <c r="R46" s="15">
        <v>173.78711000000001</v>
      </c>
      <c r="S46" s="15">
        <v>189.19983999999999</v>
      </c>
      <c r="T46" s="15">
        <v>188.60509999999999</v>
      </c>
      <c r="U46" s="15">
        <v>163.43206799999999</v>
      </c>
      <c r="Y46" s="15"/>
      <c r="Z46" s="15"/>
      <c r="AA46" s="15"/>
      <c r="AB46" s="15"/>
      <c r="AC46" s="15"/>
      <c r="AD46" s="15"/>
      <c r="AE46" s="15"/>
      <c r="AF46" s="15"/>
      <c r="AG46" s="15"/>
      <c r="AH46" s="15"/>
      <c r="AI46" s="15"/>
      <c r="AJ46" s="15"/>
      <c r="AK46" s="15"/>
      <c r="AL46" s="15"/>
      <c r="AM46" s="15"/>
      <c r="AN46" s="15"/>
      <c r="AO46" s="15"/>
      <c r="AP46" s="15"/>
      <c r="AQ46" s="15"/>
      <c r="AR46" s="15"/>
    </row>
    <row r="47" spans="1:44" x14ac:dyDescent="0.25">
      <c r="A47" s="15">
        <v>167.53926000000001</v>
      </c>
      <c r="B47" s="15">
        <v>162.16216</v>
      </c>
      <c r="C47" s="15">
        <v>162.21696</v>
      </c>
      <c r="D47" s="15">
        <v>174.67248000000001</v>
      </c>
      <c r="E47" s="15">
        <v>187.06156999999999</v>
      </c>
      <c r="F47" s="15">
        <v>175.37450000000001</v>
      </c>
      <c r="G47" s="15">
        <v>161.67060000000001</v>
      </c>
      <c r="H47" s="15">
        <v>174.35525999999999</v>
      </c>
      <c r="I47" s="15">
        <v>178.57141999999999</v>
      </c>
      <c r="J47" s="15">
        <v>169.25247200000001</v>
      </c>
      <c r="L47" s="15">
        <v>173.66136</v>
      </c>
      <c r="M47" s="15">
        <v>174.228668</v>
      </c>
      <c r="N47" s="15">
        <v>161.83412000000001</v>
      </c>
      <c r="O47" s="15">
        <v>177.90956</v>
      </c>
      <c r="P47" s="15">
        <v>180.85908000000001</v>
      </c>
      <c r="Q47" s="15">
        <v>171.18402</v>
      </c>
      <c r="R47" s="15">
        <v>174.03916000000001</v>
      </c>
      <c r="S47" s="15">
        <v>189.19983999999999</v>
      </c>
      <c r="T47" s="15">
        <v>189.49861200000001</v>
      </c>
      <c r="U47" s="15">
        <v>164.04648</v>
      </c>
      <c r="Y47" s="15"/>
      <c r="Z47" s="15"/>
      <c r="AA47" s="15"/>
      <c r="AB47" s="15"/>
      <c r="AC47" s="15"/>
      <c r="AD47" s="15"/>
      <c r="AE47" s="15"/>
      <c r="AF47" s="15"/>
      <c r="AG47" s="15"/>
      <c r="AH47" s="15"/>
      <c r="AI47" s="15"/>
      <c r="AJ47" s="15"/>
      <c r="AK47" s="15"/>
      <c r="AL47" s="15"/>
      <c r="AM47" s="15"/>
      <c r="AN47" s="15"/>
      <c r="AO47" s="15"/>
      <c r="AP47" s="15"/>
      <c r="AQ47" s="15"/>
      <c r="AR47" s="15"/>
    </row>
    <row r="48" spans="1:44" x14ac:dyDescent="0.25">
      <c r="A48" s="15">
        <v>167.07274000000001</v>
      </c>
      <c r="B48" s="15">
        <v>162.43655999999999</v>
      </c>
      <c r="C48" s="15">
        <v>162.8775</v>
      </c>
      <c r="D48" s="15">
        <v>173.47306800000001</v>
      </c>
      <c r="E48" s="15">
        <v>187.1345</v>
      </c>
      <c r="F48" s="15">
        <v>176.600448</v>
      </c>
      <c r="G48" s="15">
        <v>161.45308</v>
      </c>
      <c r="H48" s="15">
        <v>175.75980000000001</v>
      </c>
      <c r="I48" s="15">
        <v>179.37219999999999</v>
      </c>
      <c r="J48" s="15">
        <v>168.24395999999999</v>
      </c>
      <c r="L48" s="15">
        <v>173.85005200000001</v>
      </c>
      <c r="M48" s="15">
        <v>174.48201</v>
      </c>
      <c r="N48" s="15">
        <v>162.54657</v>
      </c>
      <c r="O48" s="15">
        <v>177.64619999999999</v>
      </c>
      <c r="P48" s="15">
        <v>180.38332</v>
      </c>
      <c r="Q48" s="15">
        <v>170.57570000000001</v>
      </c>
      <c r="R48" s="15">
        <v>174.54545999999999</v>
      </c>
      <c r="S48" s="15">
        <v>190.24970999999999</v>
      </c>
      <c r="T48" s="15">
        <v>189.27444</v>
      </c>
      <c r="U48" s="15">
        <v>163.32086000000001</v>
      </c>
      <c r="Y48" s="15"/>
      <c r="Z48" s="15"/>
      <c r="AA48" s="15"/>
      <c r="AB48" s="15"/>
      <c r="AC48" s="15"/>
      <c r="AD48" s="15"/>
      <c r="AE48" s="15"/>
      <c r="AF48" s="15"/>
      <c r="AG48" s="15"/>
      <c r="AH48" s="15"/>
      <c r="AI48" s="15"/>
      <c r="AJ48" s="15"/>
      <c r="AK48" s="15"/>
      <c r="AL48" s="15"/>
      <c r="AM48" s="15"/>
      <c r="AN48" s="15"/>
      <c r="AO48" s="15"/>
      <c r="AP48" s="15"/>
      <c r="AQ48" s="15"/>
      <c r="AR48" s="15"/>
    </row>
    <row r="49" spans="1:44" x14ac:dyDescent="0.25">
      <c r="A49" s="15">
        <v>167.59775999999999</v>
      </c>
      <c r="B49" s="15">
        <v>162.54657</v>
      </c>
      <c r="C49" s="15">
        <v>161.8887</v>
      </c>
      <c r="D49" s="15">
        <v>173.09773999999999</v>
      </c>
      <c r="E49" s="15">
        <v>187.42678799999999</v>
      </c>
      <c r="F49" s="15">
        <v>176.21145999999999</v>
      </c>
      <c r="G49" s="15">
        <v>161.23614000000001</v>
      </c>
      <c r="H49" s="15">
        <v>176.27616800000001</v>
      </c>
      <c r="I49" s="15">
        <v>179.64071999999999</v>
      </c>
      <c r="J49" s="15">
        <v>168.53932</v>
      </c>
      <c r="L49" s="15">
        <v>174.35525999999999</v>
      </c>
      <c r="M49" s="15">
        <v>174.79972000000001</v>
      </c>
      <c r="N49" s="15">
        <v>162.98812000000001</v>
      </c>
      <c r="O49" s="15">
        <v>177.97551999999999</v>
      </c>
      <c r="P49" s="15">
        <v>180.72288</v>
      </c>
      <c r="Q49" s="15">
        <v>169.37191999999999</v>
      </c>
      <c r="R49" s="15">
        <v>174.48201</v>
      </c>
      <c r="S49" s="15">
        <v>190.85488000000001</v>
      </c>
      <c r="T49" s="15">
        <v>188.67923999999999</v>
      </c>
      <c r="U49" s="15">
        <v>163.04347200000001</v>
      </c>
      <c r="Y49" s="15"/>
      <c r="Z49" s="15"/>
      <c r="AA49" s="15"/>
      <c r="AB49" s="15"/>
      <c r="AC49" s="15"/>
      <c r="AD49" s="15"/>
      <c r="AE49" s="15"/>
      <c r="AF49" s="15"/>
      <c r="AG49" s="15"/>
      <c r="AH49" s="15"/>
      <c r="AI49" s="15"/>
      <c r="AJ49" s="15"/>
      <c r="AK49" s="15"/>
      <c r="AL49" s="15"/>
      <c r="AM49" s="15"/>
      <c r="AN49" s="15"/>
      <c r="AO49" s="15"/>
      <c r="AP49" s="15"/>
      <c r="AQ49" s="15"/>
      <c r="AR49" s="15"/>
    </row>
    <row r="50" spans="1:44" x14ac:dyDescent="0.25">
      <c r="A50" s="15">
        <v>167.65631200000001</v>
      </c>
      <c r="B50" s="15">
        <v>162.60162</v>
      </c>
      <c r="C50" s="15">
        <v>162.49153200000001</v>
      </c>
      <c r="D50" s="15">
        <v>173.41040000000001</v>
      </c>
      <c r="E50" s="15">
        <v>187.42678799999999</v>
      </c>
      <c r="F50" s="15">
        <v>176.47058000000001</v>
      </c>
      <c r="G50" s="15">
        <v>161.45308</v>
      </c>
      <c r="H50" s="15">
        <v>176.66543999999999</v>
      </c>
      <c r="I50" s="15">
        <v>179.37219999999999</v>
      </c>
      <c r="J50" s="15">
        <v>168.48016000000001</v>
      </c>
      <c r="L50" s="15">
        <v>174.927108</v>
      </c>
      <c r="M50" s="15">
        <v>176.082168</v>
      </c>
      <c r="N50" s="15">
        <v>163.37645000000001</v>
      </c>
      <c r="O50" s="15">
        <v>178.23988</v>
      </c>
      <c r="P50" s="15">
        <v>180.18018000000001</v>
      </c>
      <c r="Q50" s="15">
        <v>169.79130000000001</v>
      </c>
      <c r="R50" s="15">
        <v>174.48201</v>
      </c>
      <c r="S50" s="15">
        <v>189.72332800000001</v>
      </c>
      <c r="T50" s="15">
        <v>188.38303999999999</v>
      </c>
      <c r="U50" s="15">
        <v>162.107392</v>
      </c>
      <c r="Y50" s="15"/>
      <c r="Z50" s="15"/>
      <c r="AA50" s="15"/>
      <c r="AB50" s="15"/>
      <c r="AC50" s="15"/>
      <c r="AD50" s="15"/>
      <c r="AE50" s="15"/>
      <c r="AF50" s="15"/>
      <c r="AG50" s="15"/>
      <c r="AH50" s="15"/>
      <c r="AI50" s="15"/>
      <c r="AJ50" s="15"/>
      <c r="AK50" s="15"/>
      <c r="AL50" s="15"/>
      <c r="AM50" s="15"/>
      <c r="AN50" s="15"/>
      <c r="AO50" s="15"/>
      <c r="AP50" s="15"/>
      <c r="AQ50" s="15"/>
      <c r="AR50" s="15"/>
    </row>
    <row r="51" spans="1:44" x14ac:dyDescent="0.25">
      <c r="A51" s="15">
        <v>167.832168</v>
      </c>
      <c r="B51" s="15">
        <v>162.54657</v>
      </c>
      <c r="C51" s="15">
        <v>163.48773199999999</v>
      </c>
      <c r="D51" s="15">
        <v>172.16641999999999</v>
      </c>
      <c r="E51" s="15">
        <v>187.42678799999999</v>
      </c>
      <c r="F51" s="15">
        <v>176.79558</v>
      </c>
      <c r="G51" s="15">
        <v>161.23614000000001</v>
      </c>
      <c r="H51" s="15">
        <v>177.77777</v>
      </c>
      <c r="I51" s="15">
        <v>178.97092000000001</v>
      </c>
      <c r="J51" s="15">
        <v>167.89087000000001</v>
      </c>
      <c r="L51" s="15">
        <v>175.69546</v>
      </c>
      <c r="M51" s="15">
        <v>175.31044</v>
      </c>
      <c r="N51" s="15">
        <v>163.87845999999999</v>
      </c>
      <c r="O51" s="15">
        <v>179.50636</v>
      </c>
      <c r="P51" s="15">
        <v>180.79096000000001</v>
      </c>
      <c r="Q51" s="15">
        <v>169.79130000000001</v>
      </c>
      <c r="R51" s="15">
        <v>174.99089000000001</v>
      </c>
      <c r="S51" s="15">
        <v>189.05081200000001</v>
      </c>
      <c r="T51" s="15">
        <v>188.45699999999999</v>
      </c>
      <c r="U51" s="15">
        <v>161.56175999999999</v>
      </c>
      <c r="Y51" s="15"/>
      <c r="Z51" s="15"/>
      <c r="AA51" s="15"/>
      <c r="AB51" s="15"/>
      <c r="AC51" s="15"/>
      <c r="AD51" s="15"/>
      <c r="AE51" s="15"/>
      <c r="AF51" s="15"/>
      <c r="AG51" s="15"/>
      <c r="AH51" s="15"/>
      <c r="AI51" s="15"/>
      <c r="AJ51" s="15"/>
      <c r="AK51" s="15"/>
      <c r="AL51" s="15"/>
      <c r="AM51" s="15"/>
      <c r="AN51" s="15"/>
      <c r="AO51" s="15"/>
      <c r="AP51" s="15"/>
      <c r="AQ51" s="15"/>
      <c r="AR51" s="15"/>
    </row>
    <row r="52" spans="1:44" x14ac:dyDescent="0.25">
      <c r="A52" s="15">
        <v>169.61132000000001</v>
      </c>
      <c r="B52" s="15">
        <v>162.71186800000001</v>
      </c>
      <c r="C52" s="15">
        <v>163.32086000000001</v>
      </c>
      <c r="D52" s="15">
        <v>172.78618</v>
      </c>
      <c r="E52" s="15">
        <v>187.06156999999999</v>
      </c>
      <c r="F52" s="15">
        <v>175.63118</v>
      </c>
      <c r="G52" s="15">
        <v>161.23614000000001</v>
      </c>
      <c r="H52" s="15">
        <v>176.73048</v>
      </c>
      <c r="I52" s="15">
        <v>178.50502</v>
      </c>
      <c r="J52" s="15">
        <v>169.19281000000001</v>
      </c>
      <c r="L52" s="15">
        <v>175.43860000000001</v>
      </c>
      <c r="M52" s="15">
        <v>175.18248</v>
      </c>
      <c r="N52" s="15">
        <v>163.2653</v>
      </c>
      <c r="O52" s="15">
        <v>180.45112</v>
      </c>
      <c r="P52" s="15">
        <v>180.45112</v>
      </c>
      <c r="Q52" s="15">
        <v>169.37191999999999</v>
      </c>
      <c r="R52" s="15">
        <v>174.10228000000001</v>
      </c>
      <c r="S52" s="15">
        <v>188.16149999999999</v>
      </c>
      <c r="T52" s="15">
        <v>189.42384000000001</v>
      </c>
      <c r="U52" s="15">
        <v>160.85791</v>
      </c>
      <c r="Y52" s="15"/>
      <c r="Z52" s="15"/>
      <c r="AA52" s="15"/>
      <c r="AB52" s="15"/>
      <c r="AC52" s="15"/>
      <c r="AD52" s="15"/>
      <c r="AE52" s="15"/>
      <c r="AF52" s="15"/>
      <c r="AG52" s="15"/>
      <c r="AH52" s="15"/>
      <c r="AI52" s="15"/>
      <c r="AJ52" s="15"/>
      <c r="AK52" s="15"/>
      <c r="AL52" s="15"/>
      <c r="AM52" s="15"/>
      <c r="AN52" s="15"/>
      <c r="AO52" s="15"/>
      <c r="AP52" s="15"/>
      <c r="AQ52" s="15"/>
      <c r="AR52" s="15"/>
    </row>
    <row r="53" spans="1:44" x14ac:dyDescent="0.25">
      <c r="A53" s="15">
        <v>168.95459</v>
      </c>
      <c r="B53" s="15">
        <v>162.32668000000001</v>
      </c>
      <c r="C53" s="15">
        <v>163.82252</v>
      </c>
      <c r="D53" s="15">
        <v>172.53774999999999</v>
      </c>
      <c r="E53" s="15">
        <v>184.82864000000001</v>
      </c>
      <c r="F53" s="15">
        <v>176.21145999999999</v>
      </c>
      <c r="G53" s="15">
        <v>160.64256</v>
      </c>
      <c r="H53" s="15">
        <v>176.405732</v>
      </c>
      <c r="I53" s="15">
        <v>178.70439200000001</v>
      </c>
      <c r="J53" s="15">
        <v>168.36197999999999</v>
      </c>
      <c r="L53" s="15">
        <v>176.017608</v>
      </c>
      <c r="M53" s="15">
        <v>175.31044</v>
      </c>
      <c r="N53" s="15">
        <v>163.82252</v>
      </c>
      <c r="O53" s="15">
        <v>180.51900000000001</v>
      </c>
      <c r="P53" s="15">
        <v>180.38332</v>
      </c>
      <c r="Q53" s="15">
        <v>169.79130000000001</v>
      </c>
      <c r="R53" s="15">
        <v>174.03916000000001</v>
      </c>
      <c r="S53" s="15">
        <v>187.71997999999999</v>
      </c>
      <c r="T53" s="15">
        <v>189.49861200000001</v>
      </c>
      <c r="U53" s="15">
        <v>161.23614000000001</v>
      </c>
      <c r="Y53" s="15"/>
      <c r="Z53" s="15"/>
      <c r="AA53" s="15"/>
      <c r="AB53" s="15"/>
      <c r="AC53" s="15"/>
      <c r="AD53" s="15"/>
      <c r="AE53" s="15"/>
      <c r="AF53" s="15"/>
      <c r="AG53" s="15"/>
      <c r="AH53" s="15"/>
      <c r="AI53" s="15"/>
      <c r="AJ53" s="15"/>
      <c r="AK53" s="15"/>
      <c r="AL53" s="15"/>
      <c r="AM53" s="15"/>
      <c r="AN53" s="15"/>
      <c r="AO53" s="15"/>
      <c r="AP53" s="15"/>
      <c r="AQ53" s="15"/>
      <c r="AR53" s="15"/>
    </row>
    <row r="54" spans="1:44" x14ac:dyDescent="0.25">
      <c r="A54" s="15">
        <v>168.185</v>
      </c>
      <c r="B54" s="15">
        <v>162.54657</v>
      </c>
      <c r="C54" s="15">
        <v>163.32086000000001</v>
      </c>
      <c r="D54" s="15">
        <v>170.818512</v>
      </c>
      <c r="E54" s="15">
        <v>184.89984000000001</v>
      </c>
      <c r="F54" s="15">
        <v>175.75980000000001</v>
      </c>
      <c r="G54" s="15">
        <v>160.750168</v>
      </c>
      <c r="H54" s="15">
        <v>176.47058000000001</v>
      </c>
      <c r="I54" s="15">
        <v>178.57141999999999</v>
      </c>
      <c r="J54" s="15">
        <v>169.25247200000001</v>
      </c>
      <c r="L54" s="15">
        <v>173.97608</v>
      </c>
      <c r="M54" s="15">
        <v>173.91304</v>
      </c>
      <c r="N54" s="15">
        <v>163.43206799999999</v>
      </c>
      <c r="O54" s="15">
        <v>181.4059</v>
      </c>
      <c r="P54" s="15">
        <v>180.38332</v>
      </c>
      <c r="Q54" s="15">
        <v>169.43170000000001</v>
      </c>
      <c r="R54" s="15">
        <v>173.85005200000001</v>
      </c>
      <c r="S54" s="15">
        <v>188.67923999999999</v>
      </c>
      <c r="T54" s="15">
        <v>189.87342000000001</v>
      </c>
      <c r="U54" s="15">
        <v>161.67060000000001</v>
      </c>
      <c r="Y54" s="15"/>
      <c r="Z54" s="15"/>
      <c r="AA54" s="15"/>
      <c r="AB54" s="15"/>
      <c r="AC54" s="15"/>
      <c r="AD54" s="15"/>
      <c r="AE54" s="15"/>
      <c r="AF54" s="15"/>
      <c r="AG54" s="15"/>
      <c r="AH54" s="15"/>
      <c r="AI54" s="15"/>
      <c r="AJ54" s="15"/>
      <c r="AK54" s="15"/>
      <c r="AL54" s="15"/>
      <c r="AM54" s="15"/>
      <c r="AN54" s="15"/>
      <c r="AO54" s="15"/>
      <c r="AP54" s="15"/>
      <c r="AQ54" s="15"/>
      <c r="AR54" s="15"/>
    </row>
    <row r="55" spans="1:44" x14ac:dyDescent="0.25">
      <c r="A55" s="15">
        <v>168.89514</v>
      </c>
      <c r="B55" s="15">
        <v>162.21696</v>
      </c>
      <c r="C55" s="15">
        <v>162.76704000000001</v>
      </c>
      <c r="D55" s="15">
        <v>171.91977</v>
      </c>
      <c r="E55" s="15">
        <v>184.75749999999999</v>
      </c>
      <c r="F55" s="15">
        <v>174.927108</v>
      </c>
      <c r="G55" s="15">
        <v>160.16015999999999</v>
      </c>
      <c r="H55" s="15">
        <v>176.405732</v>
      </c>
      <c r="I55" s="15">
        <v>178.83756</v>
      </c>
      <c r="J55" s="15">
        <v>169.79130000000001</v>
      </c>
      <c r="L55" s="15">
        <v>173.66136</v>
      </c>
      <c r="M55" s="15">
        <v>173.97608</v>
      </c>
      <c r="N55" s="15">
        <v>163.82252</v>
      </c>
      <c r="O55" s="15">
        <v>180.65487999999999</v>
      </c>
      <c r="P55" s="15">
        <v>180.99546799999999</v>
      </c>
      <c r="Q55" s="15">
        <v>169.31216000000001</v>
      </c>
      <c r="R55" s="15">
        <v>173.91304</v>
      </c>
      <c r="S55" s="15">
        <v>188.75344000000001</v>
      </c>
      <c r="T55" s="15">
        <v>188.902008</v>
      </c>
      <c r="U55" s="15">
        <v>161.8887</v>
      </c>
      <c r="Y55" s="15"/>
      <c r="Z55" s="15"/>
      <c r="AA55" s="15"/>
      <c r="AB55" s="15"/>
      <c r="AC55" s="15"/>
      <c r="AD55" s="15"/>
      <c r="AE55" s="15"/>
      <c r="AF55" s="15"/>
      <c r="AG55" s="15"/>
      <c r="AH55" s="15"/>
      <c r="AI55" s="15"/>
      <c r="AJ55" s="15"/>
      <c r="AK55" s="15"/>
      <c r="AL55" s="15"/>
      <c r="AM55" s="15"/>
      <c r="AN55" s="15"/>
      <c r="AO55" s="15"/>
      <c r="AP55" s="15"/>
      <c r="AQ55" s="15"/>
      <c r="AR55" s="15"/>
    </row>
    <row r="56" spans="1:44" x14ac:dyDescent="0.25">
      <c r="A56" s="15">
        <v>167.832168</v>
      </c>
      <c r="B56" s="15">
        <v>161.72506000000001</v>
      </c>
      <c r="C56" s="15">
        <v>162.49153200000001</v>
      </c>
      <c r="D56" s="15">
        <v>171.79669999999999</v>
      </c>
      <c r="E56" s="15">
        <v>184.19032000000001</v>
      </c>
      <c r="F56" s="15">
        <v>173.91304</v>
      </c>
      <c r="G56" s="15">
        <v>160.32064800000001</v>
      </c>
      <c r="H56" s="15">
        <v>177.64619999999999</v>
      </c>
      <c r="I56" s="15">
        <v>178.77095</v>
      </c>
      <c r="J56" s="15">
        <v>169.61132000000001</v>
      </c>
      <c r="L56" s="15">
        <v>174.03916000000001</v>
      </c>
      <c r="M56" s="15">
        <v>173.53579999999999</v>
      </c>
      <c r="N56" s="15">
        <v>164.10256999999999</v>
      </c>
      <c r="O56" s="15">
        <v>181.13208</v>
      </c>
      <c r="P56" s="15">
        <v>181.54311999999999</v>
      </c>
      <c r="Q56" s="15">
        <v>169.49153200000001</v>
      </c>
      <c r="R56" s="15">
        <v>174.35525999999999</v>
      </c>
      <c r="S56" s="15">
        <v>189.27444</v>
      </c>
      <c r="T56" s="15">
        <v>188.30914000000001</v>
      </c>
      <c r="U56" s="15">
        <v>162.71186800000001</v>
      </c>
      <c r="Y56" s="15"/>
      <c r="Z56" s="15"/>
      <c r="AA56" s="15"/>
      <c r="AB56" s="15"/>
      <c r="AC56" s="15"/>
      <c r="AD56" s="15"/>
      <c r="AE56" s="15"/>
      <c r="AF56" s="15"/>
      <c r="AG56" s="15"/>
      <c r="AH56" s="15"/>
      <c r="AI56" s="15"/>
      <c r="AJ56" s="15"/>
      <c r="AK56" s="15"/>
      <c r="AL56" s="15"/>
      <c r="AM56" s="15"/>
      <c r="AN56" s="15"/>
      <c r="AO56" s="15"/>
      <c r="AP56" s="15"/>
      <c r="AQ56" s="15"/>
      <c r="AR56" s="15"/>
    </row>
    <row r="57" spans="1:44" x14ac:dyDescent="0.25">
      <c r="A57" s="15">
        <v>168.77636000000001</v>
      </c>
      <c r="B57" s="15">
        <v>161.50739999999999</v>
      </c>
      <c r="C57" s="15">
        <v>162.38159200000001</v>
      </c>
      <c r="D57" s="15">
        <v>171.91977</v>
      </c>
      <c r="E57" s="15">
        <v>184.47348</v>
      </c>
      <c r="F57" s="15">
        <v>173.91304</v>
      </c>
      <c r="G57" s="15">
        <v>160.64256</v>
      </c>
      <c r="H57" s="15">
        <v>177.64619999999999</v>
      </c>
      <c r="I57" s="15">
        <v>179.23823999999999</v>
      </c>
      <c r="J57" s="15">
        <v>170.21276800000001</v>
      </c>
      <c r="L57" s="15">
        <v>171.42858000000001</v>
      </c>
      <c r="M57" s="15">
        <v>173.22265999999999</v>
      </c>
      <c r="N57" s="15">
        <v>163.99044000000001</v>
      </c>
      <c r="O57" s="15">
        <v>180.79096000000001</v>
      </c>
      <c r="P57" s="15">
        <v>181.81818000000001</v>
      </c>
      <c r="Q57" s="15">
        <v>170.15244000000001</v>
      </c>
      <c r="R57" s="15">
        <v>175.37450000000001</v>
      </c>
      <c r="S57" s="15">
        <v>190.24970999999999</v>
      </c>
      <c r="T57" s="15">
        <v>188.75344000000001</v>
      </c>
      <c r="U57" s="15">
        <v>162.05268000000001</v>
      </c>
      <c r="Y57" s="15"/>
      <c r="Z57" s="15"/>
      <c r="AA57" s="15"/>
      <c r="AB57" s="15"/>
      <c r="AC57" s="15"/>
      <c r="AD57" s="15"/>
      <c r="AE57" s="15"/>
      <c r="AF57" s="15"/>
      <c r="AG57" s="15"/>
      <c r="AH57" s="15"/>
      <c r="AI57" s="15"/>
      <c r="AJ57" s="15"/>
      <c r="AK57" s="15"/>
      <c r="AL57" s="15"/>
      <c r="AM57" s="15"/>
      <c r="AN57" s="15"/>
      <c r="AO57" s="15"/>
      <c r="AP57" s="15"/>
      <c r="AQ57" s="15"/>
      <c r="AR57" s="15"/>
    </row>
    <row r="58" spans="1:44" x14ac:dyDescent="0.25">
      <c r="A58" s="15">
        <v>169.67125999999999</v>
      </c>
      <c r="B58" s="15">
        <v>161.61616000000001</v>
      </c>
      <c r="C58" s="15">
        <v>163.09888000000001</v>
      </c>
      <c r="D58" s="15">
        <v>173.41040000000001</v>
      </c>
      <c r="E58" s="15">
        <v>184.5444</v>
      </c>
      <c r="F58" s="15">
        <v>175.24644000000001</v>
      </c>
      <c r="G58" s="15">
        <v>160.2671</v>
      </c>
      <c r="H58" s="15">
        <v>177.38359</v>
      </c>
      <c r="I58" s="15">
        <v>180.11256</v>
      </c>
      <c r="J58" s="15">
        <v>168.71704</v>
      </c>
      <c r="L58" s="15">
        <v>172.72399999999999</v>
      </c>
      <c r="M58" s="15">
        <v>173.91304</v>
      </c>
      <c r="N58" s="15">
        <v>163.54344</v>
      </c>
      <c r="O58" s="15">
        <v>180.11256</v>
      </c>
      <c r="P58" s="15">
        <v>181.13208</v>
      </c>
      <c r="Q58" s="15">
        <v>170.57570000000001</v>
      </c>
      <c r="R58" s="15">
        <v>175.75980000000001</v>
      </c>
      <c r="S58" s="15">
        <v>190.32514</v>
      </c>
      <c r="T58" s="15">
        <v>189.42384000000001</v>
      </c>
      <c r="U58" s="15">
        <v>162.65672000000001</v>
      </c>
      <c r="Y58" s="15"/>
      <c r="Z58" s="15"/>
      <c r="AA58" s="15"/>
      <c r="AB58" s="15"/>
      <c r="AC58" s="15"/>
      <c r="AD58" s="15"/>
      <c r="AE58" s="15"/>
      <c r="AF58" s="15"/>
      <c r="AG58" s="15"/>
      <c r="AH58" s="15"/>
      <c r="AI58" s="15"/>
      <c r="AJ58" s="15"/>
      <c r="AK58" s="15"/>
      <c r="AL58" s="15"/>
      <c r="AM58" s="15"/>
      <c r="AN58" s="15"/>
      <c r="AO58" s="15"/>
      <c r="AP58" s="15"/>
      <c r="AQ58" s="15"/>
      <c r="AR58" s="15"/>
    </row>
    <row r="59" spans="1:44" x14ac:dyDescent="0.25">
      <c r="A59" s="15">
        <v>170.57570000000001</v>
      </c>
      <c r="B59" s="15">
        <v>162.43655999999999</v>
      </c>
      <c r="C59" s="15">
        <v>162.27180000000001</v>
      </c>
      <c r="D59" s="15">
        <v>172.78618</v>
      </c>
      <c r="E59" s="15">
        <v>184.19032000000001</v>
      </c>
      <c r="F59" s="15">
        <v>175.43860000000001</v>
      </c>
      <c r="G59" s="15">
        <v>160.64256</v>
      </c>
      <c r="H59" s="15">
        <v>176.73048</v>
      </c>
      <c r="I59" s="15">
        <v>179.977508</v>
      </c>
      <c r="J59" s="15">
        <v>168.36197999999999</v>
      </c>
      <c r="L59" s="15">
        <v>171.85821999999999</v>
      </c>
      <c r="M59" s="15">
        <v>174.228668</v>
      </c>
      <c r="N59" s="15">
        <v>163.48773199999999</v>
      </c>
      <c r="O59" s="15">
        <v>179.91005000000001</v>
      </c>
      <c r="P59" s="15">
        <v>180.45112</v>
      </c>
      <c r="Q59" s="15">
        <v>171.12299999999999</v>
      </c>
      <c r="R59" s="15">
        <v>175.56693999999999</v>
      </c>
      <c r="S59" s="15">
        <v>191.69329999999999</v>
      </c>
      <c r="T59" s="15">
        <v>190.40064000000001</v>
      </c>
      <c r="U59" s="15">
        <v>162.05268000000001</v>
      </c>
      <c r="Y59" s="15"/>
      <c r="Z59" s="15"/>
      <c r="AA59" s="15"/>
      <c r="AB59" s="15"/>
      <c r="AC59" s="15"/>
      <c r="AD59" s="15"/>
      <c r="AE59" s="15"/>
      <c r="AF59" s="15"/>
      <c r="AG59" s="15"/>
      <c r="AH59" s="15"/>
      <c r="AI59" s="15"/>
      <c r="AJ59" s="15"/>
      <c r="AK59" s="15"/>
      <c r="AL59" s="15"/>
      <c r="AM59" s="15"/>
      <c r="AN59" s="15"/>
      <c r="AO59" s="15"/>
      <c r="AP59" s="15"/>
      <c r="AQ59" s="15"/>
      <c r="AR59" s="15"/>
    </row>
    <row r="60" spans="1:44" x14ac:dyDescent="0.25">
      <c r="A60" s="15">
        <v>170.21276800000001</v>
      </c>
      <c r="B60" s="15">
        <v>162.16216</v>
      </c>
      <c r="C60" s="15">
        <v>162.76704000000001</v>
      </c>
      <c r="D60" s="15">
        <v>173.53579999999999</v>
      </c>
      <c r="E60" s="15">
        <v>184.33179999999999</v>
      </c>
      <c r="F60" s="15">
        <v>176.92591999999999</v>
      </c>
      <c r="G60" s="15">
        <v>160.42780999999999</v>
      </c>
      <c r="H60" s="15">
        <v>176.405732</v>
      </c>
      <c r="I60" s="15">
        <v>180.18018000000001</v>
      </c>
      <c r="J60" s="15">
        <v>168.06723</v>
      </c>
      <c r="L60" s="15">
        <v>170.87932000000001</v>
      </c>
      <c r="M60" s="15">
        <v>173.72422</v>
      </c>
      <c r="N60" s="15">
        <v>164.83516</v>
      </c>
      <c r="O60" s="15">
        <v>179.977508</v>
      </c>
      <c r="P60" s="15">
        <v>180.58691999999999</v>
      </c>
      <c r="Q60" s="15">
        <v>170.33358000000001</v>
      </c>
      <c r="R60" s="15">
        <v>175.95308</v>
      </c>
      <c r="S60" s="15">
        <v>191.38756000000001</v>
      </c>
      <c r="T60" s="15">
        <v>189.27444</v>
      </c>
      <c r="U60" s="15">
        <v>161.83412000000001</v>
      </c>
      <c r="Y60" s="15"/>
      <c r="Z60" s="15"/>
      <c r="AA60" s="15"/>
      <c r="AB60" s="15"/>
      <c r="AC60" s="15"/>
      <c r="AD60" s="15"/>
      <c r="AE60" s="15"/>
      <c r="AF60" s="15"/>
      <c r="AG60" s="15"/>
      <c r="AH60" s="15"/>
      <c r="AI60" s="15"/>
      <c r="AJ60" s="15"/>
      <c r="AK60" s="15"/>
      <c r="AL60" s="15"/>
      <c r="AM60" s="15"/>
      <c r="AN60" s="15"/>
      <c r="AO60" s="15"/>
      <c r="AP60" s="15"/>
      <c r="AQ60" s="15"/>
      <c r="AR60" s="15"/>
    </row>
    <row r="61" spans="1:44" x14ac:dyDescent="0.25">
      <c r="A61" s="15">
        <v>170.87932000000001</v>
      </c>
      <c r="B61" s="15">
        <v>163.04347200000001</v>
      </c>
      <c r="C61" s="15">
        <v>162.82225</v>
      </c>
      <c r="D61" s="15">
        <v>173.72422</v>
      </c>
      <c r="E61" s="15">
        <v>184.40262000000001</v>
      </c>
      <c r="F61" s="15">
        <v>176.73048</v>
      </c>
      <c r="G61" s="15">
        <v>160.85791</v>
      </c>
      <c r="H61" s="15">
        <v>176.92591999999999</v>
      </c>
      <c r="I61" s="15">
        <v>179.23823999999999</v>
      </c>
      <c r="J61" s="15">
        <v>167.94962000000001</v>
      </c>
      <c r="L61" s="15">
        <v>172.91066000000001</v>
      </c>
      <c r="M61" s="15">
        <v>173.72422</v>
      </c>
      <c r="N61" s="15">
        <v>164.72202999999999</v>
      </c>
      <c r="O61" s="15">
        <v>180.51900000000001</v>
      </c>
      <c r="P61" s="15">
        <v>180.51900000000001</v>
      </c>
      <c r="Q61" s="15">
        <v>170.75774000000001</v>
      </c>
      <c r="R61" s="15">
        <v>174.67248000000001</v>
      </c>
      <c r="S61" s="15">
        <v>190.85488000000001</v>
      </c>
      <c r="T61" s="15">
        <v>189.12529000000001</v>
      </c>
      <c r="U61" s="15">
        <v>161.56175999999999</v>
      </c>
      <c r="Y61" s="15"/>
      <c r="Z61" s="15"/>
      <c r="AA61" s="15"/>
      <c r="AB61" s="15"/>
      <c r="AC61" s="15"/>
      <c r="AD61" s="15"/>
      <c r="AE61" s="15"/>
      <c r="AF61" s="15"/>
      <c r="AG61" s="15"/>
      <c r="AH61" s="15"/>
      <c r="AI61" s="15"/>
      <c r="AJ61" s="15"/>
      <c r="AK61" s="15"/>
      <c r="AL61" s="15"/>
      <c r="AM61" s="15"/>
      <c r="AN61" s="15"/>
      <c r="AO61" s="15"/>
      <c r="AP61" s="15"/>
      <c r="AQ61" s="15"/>
      <c r="AR61" s="15"/>
    </row>
    <row r="62" spans="1:44" x14ac:dyDescent="0.25">
      <c r="A62" s="15">
        <v>170.39403999999999</v>
      </c>
      <c r="B62" s="15">
        <v>162.8775</v>
      </c>
      <c r="C62" s="15">
        <v>163.37645000000001</v>
      </c>
      <c r="D62" s="15">
        <v>172.91066000000001</v>
      </c>
      <c r="E62" s="15">
        <v>184.33179999999999</v>
      </c>
      <c r="F62" s="15">
        <v>176.405732</v>
      </c>
      <c r="G62" s="15">
        <v>160.750168</v>
      </c>
      <c r="H62" s="15">
        <v>177.12175999999999</v>
      </c>
      <c r="I62" s="15">
        <v>179.91005000000001</v>
      </c>
      <c r="J62" s="15">
        <v>168.24395999999999</v>
      </c>
      <c r="L62" s="15">
        <v>173.22265999999999</v>
      </c>
      <c r="M62" s="15">
        <v>173.34778</v>
      </c>
      <c r="N62" s="15">
        <v>165.63147000000001</v>
      </c>
      <c r="O62" s="15">
        <v>180.72288</v>
      </c>
      <c r="P62" s="15">
        <v>181.54311999999999</v>
      </c>
      <c r="Q62" s="15">
        <v>171.30622</v>
      </c>
      <c r="R62" s="15">
        <v>175.18248</v>
      </c>
      <c r="S62" s="15">
        <v>190.32514</v>
      </c>
      <c r="T62" s="15">
        <v>187.79342</v>
      </c>
      <c r="U62" s="15">
        <v>161.29032799999999</v>
      </c>
      <c r="Y62" s="15"/>
      <c r="Z62" s="15"/>
      <c r="AA62" s="15"/>
      <c r="AB62" s="15"/>
      <c r="AC62" s="15"/>
      <c r="AD62" s="15"/>
      <c r="AE62" s="15"/>
      <c r="AF62" s="15"/>
      <c r="AG62" s="15"/>
      <c r="AH62" s="15"/>
      <c r="AI62" s="15"/>
      <c r="AJ62" s="15"/>
      <c r="AK62" s="15"/>
      <c r="AL62" s="15"/>
      <c r="AM62" s="15"/>
      <c r="AN62" s="15"/>
      <c r="AO62" s="15"/>
      <c r="AP62" s="15"/>
      <c r="AQ62" s="15"/>
      <c r="AR62" s="15"/>
    </row>
    <row r="63" spans="1:44" x14ac:dyDescent="0.25">
      <c r="A63" s="15">
        <v>169.43170000000001</v>
      </c>
      <c r="B63" s="15">
        <v>163.09888000000001</v>
      </c>
      <c r="C63" s="15">
        <v>163.82252</v>
      </c>
      <c r="D63" s="15">
        <v>173.09773999999999</v>
      </c>
      <c r="E63" s="15">
        <v>185.25666000000001</v>
      </c>
      <c r="F63" s="15">
        <v>176.27616800000001</v>
      </c>
      <c r="G63" s="15">
        <v>161.07382000000001</v>
      </c>
      <c r="H63" s="15">
        <v>178.04155</v>
      </c>
      <c r="I63" s="15">
        <v>179.57352</v>
      </c>
      <c r="J63" s="15">
        <v>168.83573999999999</v>
      </c>
      <c r="L63" s="15">
        <v>174.41861</v>
      </c>
      <c r="M63" s="15">
        <v>173.09773999999999</v>
      </c>
      <c r="N63" s="15">
        <v>166.37782000000001</v>
      </c>
      <c r="O63" s="15">
        <v>180.92724000000001</v>
      </c>
      <c r="P63" s="15">
        <v>180.65487999999999</v>
      </c>
      <c r="Q63" s="15">
        <v>171.85821999999999</v>
      </c>
      <c r="R63" s="15">
        <v>174.35525999999999</v>
      </c>
      <c r="S63" s="15">
        <v>189.79834</v>
      </c>
      <c r="T63" s="15">
        <v>187.06156999999999</v>
      </c>
      <c r="U63" s="15">
        <v>161.12790000000001</v>
      </c>
      <c r="Y63" s="15"/>
      <c r="Z63" s="15"/>
      <c r="AA63" s="15"/>
      <c r="AB63" s="15"/>
      <c r="AC63" s="15"/>
      <c r="AD63" s="15"/>
      <c r="AE63" s="15"/>
      <c r="AF63" s="15"/>
      <c r="AG63" s="15"/>
      <c r="AH63" s="15"/>
      <c r="AI63" s="15"/>
      <c r="AJ63" s="15"/>
      <c r="AK63" s="15"/>
      <c r="AL63" s="15"/>
      <c r="AM63" s="15"/>
      <c r="AN63" s="15"/>
      <c r="AO63" s="15"/>
      <c r="AP63" s="15"/>
      <c r="AQ63" s="15"/>
      <c r="AR63" s="15"/>
    </row>
    <row r="64" spans="1:44" x14ac:dyDescent="0.25">
      <c r="A64" s="15">
        <v>170.03188</v>
      </c>
      <c r="B64" s="15">
        <v>163.37645000000001</v>
      </c>
      <c r="C64" s="15">
        <v>163.54344</v>
      </c>
      <c r="D64" s="15">
        <v>174.10228000000001</v>
      </c>
      <c r="E64" s="15">
        <v>185.61485999999999</v>
      </c>
      <c r="F64" s="15">
        <v>175.56693999999999</v>
      </c>
      <c r="G64" s="15">
        <v>160.80402000000001</v>
      </c>
      <c r="H64" s="15">
        <v>177.18715</v>
      </c>
      <c r="I64" s="15">
        <v>179.50636</v>
      </c>
      <c r="J64" s="15">
        <v>167.77350000000001</v>
      </c>
      <c r="L64" s="15">
        <v>175.31044</v>
      </c>
      <c r="M64" s="15">
        <v>173.03532000000001</v>
      </c>
      <c r="N64" s="15">
        <v>165.1755</v>
      </c>
      <c r="O64" s="15">
        <v>180.38332</v>
      </c>
      <c r="P64" s="15">
        <v>179.91005000000001</v>
      </c>
      <c r="Q64" s="15">
        <v>173.47306800000001</v>
      </c>
      <c r="R64" s="15">
        <v>174.29194000000001</v>
      </c>
      <c r="S64" s="15">
        <v>189.94855999999999</v>
      </c>
      <c r="T64" s="15">
        <v>187.20749000000001</v>
      </c>
      <c r="U64" s="15">
        <v>161.12790000000001</v>
      </c>
      <c r="Y64" s="15"/>
      <c r="Z64" s="15"/>
      <c r="AA64" s="15"/>
      <c r="AB64" s="15"/>
      <c r="AC64" s="15"/>
      <c r="AD64" s="15"/>
      <c r="AE64" s="15"/>
      <c r="AF64" s="15"/>
      <c r="AG64" s="15"/>
      <c r="AH64" s="15"/>
      <c r="AI64" s="15"/>
      <c r="AJ64" s="15"/>
      <c r="AK64" s="15"/>
      <c r="AL64" s="15"/>
      <c r="AM64" s="15"/>
      <c r="AN64" s="15"/>
      <c r="AO64" s="15"/>
      <c r="AP64" s="15"/>
      <c r="AQ64" s="15"/>
      <c r="AR64" s="15"/>
    </row>
    <row r="65" spans="1:44" x14ac:dyDescent="0.25">
      <c r="A65" s="15">
        <v>169.31216000000001</v>
      </c>
      <c r="B65" s="15">
        <v>162.71186800000001</v>
      </c>
      <c r="C65" s="15">
        <v>163.32086000000001</v>
      </c>
      <c r="D65" s="15">
        <v>174.10228000000001</v>
      </c>
      <c r="E65" s="15">
        <v>186.19084000000001</v>
      </c>
      <c r="F65" s="15">
        <v>175.88861</v>
      </c>
      <c r="G65" s="15">
        <v>160.53511</v>
      </c>
      <c r="H65" s="15">
        <v>177.51478</v>
      </c>
      <c r="I65" s="15">
        <v>179.77528000000001</v>
      </c>
      <c r="J65" s="15">
        <v>168.421052</v>
      </c>
      <c r="L65" s="15">
        <v>175.75980000000001</v>
      </c>
      <c r="M65" s="15">
        <v>172.47574</v>
      </c>
      <c r="N65" s="15">
        <v>166.03252000000001</v>
      </c>
      <c r="O65" s="15">
        <v>179.57352</v>
      </c>
      <c r="P65" s="15">
        <v>180.18018000000001</v>
      </c>
      <c r="Q65" s="15">
        <v>173.41040000000001</v>
      </c>
      <c r="R65" s="15">
        <v>174.54545999999999</v>
      </c>
      <c r="S65" s="15">
        <v>190.09902</v>
      </c>
      <c r="T65" s="15">
        <v>186.4802</v>
      </c>
      <c r="U65" s="15">
        <v>162.107392</v>
      </c>
      <c r="Y65" s="15"/>
      <c r="Z65" s="15"/>
      <c r="AA65" s="15"/>
      <c r="AB65" s="15"/>
      <c r="AC65" s="15"/>
      <c r="AD65" s="15"/>
      <c r="AE65" s="15"/>
      <c r="AF65" s="15"/>
      <c r="AG65" s="15"/>
      <c r="AH65" s="15"/>
      <c r="AI65" s="15"/>
      <c r="AJ65" s="15"/>
      <c r="AK65" s="15"/>
      <c r="AL65" s="15"/>
      <c r="AM65" s="15"/>
      <c r="AN65" s="15"/>
      <c r="AO65" s="15"/>
      <c r="AP65" s="15"/>
      <c r="AQ65" s="15"/>
      <c r="AR65" s="15"/>
    </row>
    <row r="66" spans="1:44" x14ac:dyDescent="0.25">
      <c r="A66" s="15">
        <v>170.39403999999999</v>
      </c>
      <c r="B66" s="15">
        <v>162.60162</v>
      </c>
      <c r="C66" s="15">
        <v>162.98812000000001</v>
      </c>
      <c r="D66" s="15">
        <v>174.927108</v>
      </c>
      <c r="E66" s="15">
        <v>185.75852</v>
      </c>
      <c r="F66" s="15">
        <v>175.88861</v>
      </c>
      <c r="G66" s="15">
        <v>160.69635</v>
      </c>
      <c r="H66" s="15">
        <v>177.05644000000001</v>
      </c>
      <c r="I66" s="15">
        <v>178.9042</v>
      </c>
      <c r="J66" s="15">
        <v>167.65631200000001</v>
      </c>
      <c r="L66" s="15">
        <v>174.927108</v>
      </c>
      <c r="M66" s="15">
        <v>172.29002</v>
      </c>
      <c r="N66" s="15">
        <v>167.18914000000001</v>
      </c>
      <c r="O66" s="15">
        <v>177.90956</v>
      </c>
      <c r="P66" s="15">
        <v>180.315552</v>
      </c>
      <c r="Q66" s="15">
        <v>173.72422</v>
      </c>
      <c r="R66" s="15">
        <v>173.72422</v>
      </c>
      <c r="S66" s="15">
        <v>190.70321999999999</v>
      </c>
      <c r="T66" s="15">
        <v>186.62520000000001</v>
      </c>
      <c r="U66" s="15">
        <v>160.96579</v>
      </c>
      <c r="Y66" s="15"/>
      <c r="Z66" s="15"/>
      <c r="AA66" s="15"/>
      <c r="AB66" s="15"/>
      <c r="AC66" s="15"/>
      <c r="AD66" s="15"/>
      <c r="AE66" s="15"/>
      <c r="AF66" s="15"/>
      <c r="AG66" s="15"/>
      <c r="AH66" s="15"/>
      <c r="AI66" s="15"/>
      <c r="AJ66" s="15"/>
      <c r="AK66" s="15"/>
      <c r="AL66" s="15"/>
      <c r="AM66" s="15"/>
      <c r="AN66" s="15"/>
      <c r="AO66" s="15"/>
      <c r="AP66" s="15"/>
      <c r="AQ66" s="15"/>
      <c r="AR66" s="15"/>
    </row>
    <row r="67" spans="1:44" x14ac:dyDescent="0.25">
      <c r="A67" s="15">
        <v>170.87932000000001</v>
      </c>
      <c r="B67" s="15">
        <v>162.16216</v>
      </c>
      <c r="C67" s="15">
        <v>163.09888000000001</v>
      </c>
      <c r="D67" s="15">
        <v>176.017608</v>
      </c>
      <c r="E67" s="15">
        <v>185.18518</v>
      </c>
      <c r="F67" s="15">
        <v>175.95308</v>
      </c>
      <c r="G67" s="15">
        <v>160.10674</v>
      </c>
      <c r="H67" s="15">
        <v>177.51478</v>
      </c>
      <c r="I67" s="15">
        <v>179.77528000000001</v>
      </c>
      <c r="J67" s="15">
        <v>167.24739</v>
      </c>
      <c r="L67" s="15">
        <v>175.43860000000001</v>
      </c>
      <c r="M67" s="15">
        <v>172.04302000000001</v>
      </c>
      <c r="N67" s="15">
        <v>166.60881000000001</v>
      </c>
      <c r="O67" s="15">
        <v>176.600448</v>
      </c>
      <c r="P67" s="15">
        <v>181.61179999999999</v>
      </c>
      <c r="Q67" s="15">
        <v>173.78711000000001</v>
      </c>
      <c r="R67" s="15">
        <v>173.09773999999999</v>
      </c>
      <c r="S67" s="15">
        <v>189.57346000000001</v>
      </c>
      <c r="T67" s="15">
        <v>186.33539999999999</v>
      </c>
      <c r="U67" s="15">
        <v>161.67060000000001</v>
      </c>
      <c r="Y67" s="15"/>
      <c r="Z67" s="15"/>
      <c r="AA67" s="15"/>
      <c r="AB67" s="15"/>
      <c r="AC67" s="15"/>
      <c r="AD67" s="15"/>
      <c r="AE67" s="15"/>
      <c r="AF67" s="15"/>
      <c r="AG67" s="15"/>
      <c r="AH67" s="15"/>
      <c r="AI67" s="15"/>
      <c r="AJ67" s="15"/>
      <c r="AK67" s="15"/>
      <c r="AL67" s="15"/>
      <c r="AM67" s="15"/>
      <c r="AN67" s="15"/>
      <c r="AO67" s="15"/>
      <c r="AP67" s="15"/>
      <c r="AQ67" s="15"/>
      <c r="AR67" s="15"/>
    </row>
    <row r="68" spans="1:44" x14ac:dyDescent="0.25">
      <c r="A68" s="15">
        <v>171.85821999999999</v>
      </c>
      <c r="B68" s="15">
        <v>161.83412000000001</v>
      </c>
      <c r="C68" s="15">
        <v>163.2653</v>
      </c>
      <c r="D68" s="15">
        <v>175.24644000000001</v>
      </c>
      <c r="E68" s="15">
        <v>184.261032</v>
      </c>
      <c r="F68" s="15">
        <v>176.21145999999999</v>
      </c>
      <c r="G68" s="15">
        <v>160.85791</v>
      </c>
      <c r="H68" s="15">
        <v>178.10759999999999</v>
      </c>
      <c r="I68" s="15">
        <v>179.17132000000001</v>
      </c>
      <c r="J68" s="15">
        <v>168.77636000000001</v>
      </c>
      <c r="L68" s="15">
        <v>174.73606799999999</v>
      </c>
      <c r="M68" s="15">
        <v>172.10469000000001</v>
      </c>
      <c r="N68" s="15">
        <v>167.42240000000001</v>
      </c>
      <c r="O68" s="15">
        <v>177.44918000000001</v>
      </c>
      <c r="P68" s="15">
        <v>182.92684</v>
      </c>
      <c r="Q68" s="15">
        <v>174.29194000000001</v>
      </c>
      <c r="R68" s="15">
        <v>173.41040000000001</v>
      </c>
      <c r="S68" s="15">
        <v>189.72332800000001</v>
      </c>
      <c r="T68" s="15">
        <v>187.20749000000001</v>
      </c>
      <c r="U68" s="15">
        <v>161.34453999999999</v>
      </c>
      <c r="Y68" s="15"/>
      <c r="Z68" s="15"/>
      <c r="AA68" s="15"/>
      <c r="AB68" s="15"/>
      <c r="AC68" s="15"/>
      <c r="AD68" s="15"/>
      <c r="AE68" s="15"/>
      <c r="AF68" s="15"/>
      <c r="AG68" s="15"/>
      <c r="AH68" s="15"/>
      <c r="AI68" s="15"/>
      <c r="AJ68" s="15"/>
      <c r="AK68" s="15"/>
      <c r="AL68" s="15"/>
      <c r="AM68" s="15"/>
      <c r="AN68" s="15"/>
      <c r="AO68" s="15"/>
      <c r="AP68" s="15"/>
      <c r="AQ68" s="15"/>
      <c r="AR68" s="15"/>
    </row>
    <row r="69" spans="1:44" x14ac:dyDescent="0.25">
      <c r="A69" s="15">
        <v>172.16641999999999</v>
      </c>
      <c r="B69" s="15">
        <v>162.38159200000001</v>
      </c>
      <c r="C69" s="15">
        <v>163.09888000000001</v>
      </c>
      <c r="D69" s="15">
        <v>175.18248</v>
      </c>
      <c r="E69" s="15">
        <v>184.40262000000001</v>
      </c>
      <c r="F69" s="15">
        <v>175.50273999999999</v>
      </c>
      <c r="G69" s="15">
        <v>161.50739999999999</v>
      </c>
      <c r="H69" s="15">
        <v>176.66543999999999</v>
      </c>
      <c r="I69" s="15">
        <v>179.50636</v>
      </c>
      <c r="J69" s="15">
        <v>167.30568</v>
      </c>
      <c r="L69" s="15">
        <v>173.59855999999999</v>
      </c>
      <c r="M69" s="15">
        <v>172.29002</v>
      </c>
      <c r="N69" s="15">
        <v>166.66667200000001</v>
      </c>
      <c r="O69" s="15">
        <v>177.77777</v>
      </c>
      <c r="P69" s="15">
        <v>183.20609999999999</v>
      </c>
      <c r="Q69" s="15">
        <v>173.72422</v>
      </c>
      <c r="R69" s="15">
        <v>173.66136</v>
      </c>
      <c r="S69" s="15">
        <v>188.45699999999999</v>
      </c>
      <c r="T69" s="15">
        <v>187.20749000000001</v>
      </c>
      <c r="U69" s="15">
        <v>161.61616000000001</v>
      </c>
      <c r="Y69" s="15"/>
      <c r="Z69" s="15"/>
      <c r="AA69" s="15"/>
      <c r="AB69" s="15"/>
      <c r="AC69" s="15"/>
      <c r="AD69" s="15"/>
      <c r="AE69" s="15"/>
      <c r="AF69" s="15"/>
      <c r="AG69" s="15"/>
      <c r="AH69" s="15"/>
      <c r="AI69" s="15"/>
      <c r="AJ69" s="15"/>
      <c r="AK69" s="15"/>
      <c r="AL69" s="15"/>
      <c r="AM69" s="15"/>
      <c r="AN69" s="15"/>
      <c r="AO69" s="15"/>
      <c r="AP69" s="15"/>
      <c r="AQ69" s="15"/>
      <c r="AR69" s="15"/>
    </row>
    <row r="70" spans="1:44" x14ac:dyDescent="0.25">
      <c r="A70" s="15">
        <v>171.67382000000001</v>
      </c>
      <c r="B70" s="15">
        <v>162.54657</v>
      </c>
      <c r="C70" s="15">
        <v>162.49153200000001</v>
      </c>
      <c r="D70" s="15">
        <v>174.73606799999999</v>
      </c>
      <c r="E70" s="15">
        <v>185.18518</v>
      </c>
      <c r="F70" s="15">
        <v>174.73606799999999</v>
      </c>
      <c r="G70" s="15">
        <v>161.50739999999999</v>
      </c>
      <c r="H70" s="15">
        <v>176.79558</v>
      </c>
      <c r="I70" s="15">
        <v>179.37219999999999</v>
      </c>
      <c r="J70" s="15">
        <v>168.24395999999999</v>
      </c>
      <c r="L70" s="15">
        <v>174.228668</v>
      </c>
      <c r="M70" s="15">
        <v>172.53774999999999</v>
      </c>
      <c r="N70" s="15">
        <v>165.11868000000001</v>
      </c>
      <c r="O70" s="15">
        <v>178.97092000000001</v>
      </c>
      <c r="P70" s="15">
        <v>182.78749999999999</v>
      </c>
      <c r="Q70" s="15">
        <v>173.72422</v>
      </c>
      <c r="R70" s="15">
        <v>173.34778</v>
      </c>
      <c r="S70" s="15">
        <v>187.64660000000001</v>
      </c>
      <c r="T70" s="15">
        <v>187.71997999999999</v>
      </c>
      <c r="U70" s="15">
        <v>161.07382000000001</v>
      </c>
      <c r="Y70" s="15"/>
      <c r="Z70" s="15"/>
      <c r="AA70" s="15"/>
      <c r="AB70" s="15"/>
      <c r="AC70" s="15"/>
      <c r="AD70" s="15"/>
      <c r="AE70" s="15"/>
      <c r="AF70" s="15"/>
      <c r="AG70" s="15"/>
      <c r="AH70" s="15"/>
      <c r="AI70" s="15"/>
      <c r="AJ70" s="15"/>
      <c r="AK70" s="15"/>
      <c r="AL70" s="15"/>
      <c r="AM70" s="15"/>
      <c r="AN70" s="15"/>
      <c r="AO70" s="15"/>
      <c r="AP70" s="15"/>
      <c r="AQ70" s="15"/>
      <c r="AR70" s="15"/>
    </row>
    <row r="71" spans="1:44" x14ac:dyDescent="0.25">
      <c r="A71" s="15">
        <v>172.59978000000001</v>
      </c>
      <c r="B71" s="15">
        <v>162.16216</v>
      </c>
      <c r="C71" s="15">
        <v>162.93278000000001</v>
      </c>
      <c r="D71" s="15">
        <v>174.228668</v>
      </c>
      <c r="E71" s="15">
        <v>184.89984000000001</v>
      </c>
      <c r="F71" s="15">
        <v>174.79972000000001</v>
      </c>
      <c r="G71" s="15">
        <v>162.107392</v>
      </c>
      <c r="H71" s="15">
        <v>177.25257999999999</v>
      </c>
      <c r="I71" s="15">
        <v>177.71196</v>
      </c>
      <c r="J71" s="15">
        <v>167.53926000000001</v>
      </c>
      <c r="L71" s="15">
        <v>174.29194000000001</v>
      </c>
      <c r="M71" s="15">
        <v>172.72399999999999</v>
      </c>
      <c r="N71" s="15">
        <v>165.06190000000001</v>
      </c>
      <c r="O71" s="15">
        <v>179.23823999999999</v>
      </c>
      <c r="P71" s="15">
        <v>182.64840000000001</v>
      </c>
      <c r="Q71" s="15">
        <v>174.16545199999999</v>
      </c>
      <c r="R71" s="15">
        <v>174.228668</v>
      </c>
      <c r="S71" s="15">
        <v>186.91589999999999</v>
      </c>
      <c r="T71" s="15">
        <v>188.01410000000001</v>
      </c>
      <c r="U71" s="15">
        <v>160.48143999999999</v>
      </c>
      <c r="Y71" s="15"/>
      <c r="Z71" s="15"/>
      <c r="AA71" s="15"/>
      <c r="AB71" s="15"/>
      <c r="AC71" s="15"/>
      <c r="AD71" s="15"/>
      <c r="AE71" s="15"/>
      <c r="AF71" s="15"/>
      <c r="AG71" s="15"/>
      <c r="AH71" s="15"/>
      <c r="AI71" s="15"/>
      <c r="AJ71" s="15"/>
      <c r="AK71" s="15"/>
      <c r="AL71" s="15"/>
      <c r="AM71" s="15"/>
      <c r="AN71" s="15"/>
      <c r="AO71" s="15"/>
      <c r="AP71" s="15"/>
      <c r="AQ71" s="15"/>
      <c r="AR71" s="15"/>
    </row>
    <row r="72" spans="1:44" x14ac:dyDescent="0.25">
      <c r="A72" s="15">
        <v>171.55109999999999</v>
      </c>
      <c r="B72" s="15">
        <v>162.65672000000001</v>
      </c>
      <c r="C72" s="15">
        <v>162.107392</v>
      </c>
      <c r="D72" s="15">
        <v>174.16545199999999</v>
      </c>
      <c r="E72" s="15">
        <v>186.19084000000001</v>
      </c>
      <c r="F72" s="15">
        <v>174.54545999999999</v>
      </c>
      <c r="G72" s="15">
        <v>161.72506000000001</v>
      </c>
      <c r="H72" s="15">
        <v>176.34092000000001</v>
      </c>
      <c r="I72" s="15">
        <v>177.97551999999999</v>
      </c>
      <c r="J72" s="15">
        <v>166.32015999999999</v>
      </c>
      <c r="L72" s="15">
        <v>174.29194000000001</v>
      </c>
      <c r="M72" s="15">
        <v>173.47306800000001</v>
      </c>
      <c r="N72" s="15">
        <v>164.72202999999999</v>
      </c>
      <c r="O72" s="15">
        <v>178.10759999999999</v>
      </c>
      <c r="P72" s="15">
        <v>182.09407999999999</v>
      </c>
      <c r="Q72" s="15">
        <v>174.228668</v>
      </c>
      <c r="R72" s="15">
        <v>173.78711000000001</v>
      </c>
      <c r="S72" s="15">
        <v>185.9024</v>
      </c>
      <c r="T72" s="15">
        <v>188.16149999999999</v>
      </c>
      <c r="U72" s="15">
        <v>160.2671</v>
      </c>
      <c r="Y72" s="15"/>
      <c r="Z72" s="15"/>
      <c r="AA72" s="15"/>
      <c r="AB72" s="15"/>
      <c r="AC72" s="15"/>
      <c r="AD72" s="15"/>
      <c r="AE72" s="15"/>
      <c r="AF72" s="15"/>
      <c r="AG72" s="15"/>
      <c r="AH72" s="15"/>
      <c r="AI72" s="15"/>
      <c r="AJ72" s="15"/>
      <c r="AK72" s="15"/>
      <c r="AL72" s="15"/>
      <c r="AM72" s="15"/>
      <c r="AN72" s="15"/>
      <c r="AO72" s="15"/>
      <c r="AP72" s="15"/>
      <c r="AQ72" s="15"/>
      <c r="AR72" s="15"/>
    </row>
    <row r="73" spans="1:44" x14ac:dyDescent="0.25">
      <c r="A73" s="15">
        <v>172.41378800000001</v>
      </c>
      <c r="B73" s="15">
        <v>162.54657</v>
      </c>
      <c r="C73" s="15">
        <v>162.60162</v>
      </c>
      <c r="D73" s="15">
        <v>174.48201</v>
      </c>
      <c r="E73" s="15">
        <v>185.54310000000001</v>
      </c>
      <c r="F73" s="15">
        <v>175.56693999999999</v>
      </c>
      <c r="G73" s="15">
        <v>160.91184000000001</v>
      </c>
      <c r="H73" s="15">
        <v>177.90956</v>
      </c>
      <c r="I73" s="15">
        <v>177.51478</v>
      </c>
      <c r="J73" s="15">
        <v>166.78247999999999</v>
      </c>
      <c r="L73" s="15">
        <v>174.54545999999999</v>
      </c>
      <c r="M73" s="15">
        <v>173.2852</v>
      </c>
      <c r="N73" s="15">
        <v>164.49623199999999</v>
      </c>
      <c r="O73" s="15">
        <v>178.50502</v>
      </c>
      <c r="P73" s="15">
        <v>182.78749999999999</v>
      </c>
      <c r="Q73" s="15">
        <v>174.67248000000001</v>
      </c>
      <c r="R73" s="15">
        <v>173.2852</v>
      </c>
      <c r="S73" s="15">
        <v>186.55266</v>
      </c>
      <c r="T73" s="15">
        <v>189.42384000000001</v>
      </c>
      <c r="U73" s="15">
        <v>159.62754000000001</v>
      </c>
      <c r="Y73" s="15"/>
      <c r="Z73" s="15"/>
      <c r="AA73" s="15"/>
      <c r="AB73" s="15"/>
      <c r="AC73" s="15"/>
      <c r="AD73" s="15"/>
      <c r="AE73" s="15"/>
      <c r="AF73" s="15"/>
      <c r="AG73" s="15"/>
      <c r="AH73" s="15"/>
      <c r="AI73" s="15"/>
      <c r="AJ73" s="15"/>
      <c r="AK73" s="15"/>
      <c r="AL73" s="15"/>
      <c r="AM73" s="15"/>
      <c r="AN73" s="15"/>
      <c r="AO73" s="15"/>
      <c r="AP73" s="15"/>
      <c r="AQ73" s="15"/>
      <c r="AR73" s="15"/>
    </row>
    <row r="74" spans="1:44" x14ac:dyDescent="0.25">
      <c r="A74" s="15">
        <v>172.41378800000001</v>
      </c>
      <c r="B74" s="15">
        <v>162.21696</v>
      </c>
      <c r="C74" s="15">
        <v>162.93278000000001</v>
      </c>
      <c r="D74" s="15">
        <v>174.67248000000001</v>
      </c>
      <c r="E74" s="15">
        <v>185.11376999999999</v>
      </c>
      <c r="F74" s="15">
        <v>175.69546</v>
      </c>
      <c r="G74" s="15">
        <v>161.12790000000001</v>
      </c>
      <c r="H74" s="15">
        <v>177.64619999999999</v>
      </c>
      <c r="I74" s="15">
        <v>177.84363999999999</v>
      </c>
      <c r="J74" s="15">
        <v>166.78247999999999</v>
      </c>
      <c r="L74" s="15">
        <v>174.67248000000001</v>
      </c>
      <c r="M74" s="15">
        <v>173.53579999999999</v>
      </c>
      <c r="N74" s="15">
        <v>164.49623199999999</v>
      </c>
      <c r="O74" s="15">
        <v>178.43866</v>
      </c>
      <c r="P74" s="15">
        <v>183.20609999999999</v>
      </c>
      <c r="Q74" s="15">
        <v>174.73606799999999</v>
      </c>
      <c r="R74" s="15">
        <v>174.03916000000001</v>
      </c>
      <c r="S74" s="15">
        <v>186.118652</v>
      </c>
      <c r="T74" s="15">
        <v>189.42384000000001</v>
      </c>
      <c r="U74" s="15">
        <v>160.3742</v>
      </c>
      <c r="Y74" s="15"/>
      <c r="Z74" s="15"/>
      <c r="AA74" s="15"/>
      <c r="AB74" s="15"/>
      <c r="AC74" s="15"/>
      <c r="AD74" s="15"/>
      <c r="AE74" s="15"/>
      <c r="AF74" s="15"/>
      <c r="AG74" s="15"/>
      <c r="AH74" s="15"/>
      <c r="AI74" s="15"/>
      <c r="AJ74" s="15"/>
      <c r="AK74" s="15"/>
      <c r="AL74" s="15"/>
      <c r="AM74" s="15"/>
      <c r="AN74" s="15"/>
      <c r="AO74" s="15"/>
      <c r="AP74" s="15"/>
      <c r="AQ74" s="15"/>
      <c r="AR74" s="15"/>
    </row>
    <row r="75" spans="1:44" x14ac:dyDescent="0.25">
      <c r="A75" s="15">
        <v>172.16641999999999</v>
      </c>
      <c r="B75" s="15">
        <v>162.60162</v>
      </c>
      <c r="C75" s="15">
        <v>162.65672000000001</v>
      </c>
      <c r="D75" s="15">
        <v>174.35525999999999</v>
      </c>
      <c r="E75" s="15">
        <v>185.61485999999999</v>
      </c>
      <c r="F75" s="15">
        <v>175.88861</v>
      </c>
      <c r="G75" s="15">
        <v>161.12790000000001</v>
      </c>
      <c r="H75" s="15">
        <v>176.082168</v>
      </c>
      <c r="I75" s="15">
        <v>179.30519200000001</v>
      </c>
      <c r="J75" s="15">
        <v>167.36402000000001</v>
      </c>
      <c r="L75" s="15">
        <v>174.73606799999999</v>
      </c>
      <c r="M75" s="15">
        <v>173.2852</v>
      </c>
      <c r="N75" s="15">
        <v>163.48773199999999</v>
      </c>
      <c r="O75" s="15">
        <v>178.70439200000001</v>
      </c>
      <c r="P75" s="15">
        <v>183.34607</v>
      </c>
      <c r="Q75" s="15">
        <v>173.09773999999999</v>
      </c>
      <c r="R75" s="15">
        <v>174.54545999999999</v>
      </c>
      <c r="S75" s="15">
        <v>186.4802</v>
      </c>
      <c r="T75" s="15">
        <v>189.94855999999999</v>
      </c>
      <c r="U75" s="15">
        <v>160.80402000000001</v>
      </c>
      <c r="Y75" s="15"/>
      <c r="Z75" s="15"/>
      <c r="AA75" s="15"/>
      <c r="AB75" s="15"/>
      <c r="AC75" s="15"/>
      <c r="AD75" s="15"/>
      <c r="AE75" s="15"/>
      <c r="AF75" s="15"/>
      <c r="AG75" s="15"/>
      <c r="AH75" s="15"/>
      <c r="AI75" s="15"/>
      <c r="AJ75" s="15"/>
      <c r="AK75" s="15"/>
      <c r="AL75" s="15"/>
      <c r="AM75" s="15"/>
      <c r="AN75" s="15"/>
      <c r="AO75" s="15"/>
      <c r="AP75" s="15"/>
      <c r="AQ75" s="15"/>
      <c r="AR75" s="15"/>
    </row>
    <row r="76" spans="1:44" x14ac:dyDescent="0.25">
      <c r="A76" s="15">
        <v>173.2852</v>
      </c>
      <c r="B76" s="15">
        <v>162.27180000000001</v>
      </c>
      <c r="C76" s="15">
        <v>163.59917999999999</v>
      </c>
      <c r="D76" s="15">
        <v>174.79972000000001</v>
      </c>
      <c r="E76" s="15">
        <v>185.25666000000001</v>
      </c>
      <c r="F76" s="15">
        <v>175.18248</v>
      </c>
      <c r="G76" s="15">
        <v>161.07382000000001</v>
      </c>
      <c r="H76" s="15">
        <v>176.86071999999999</v>
      </c>
      <c r="I76" s="15">
        <v>178.83756</v>
      </c>
      <c r="J76" s="15">
        <v>168.95459</v>
      </c>
      <c r="L76" s="15">
        <v>175.43860000000001</v>
      </c>
      <c r="M76" s="15">
        <v>173.03532000000001</v>
      </c>
      <c r="N76" s="15">
        <v>163.2653</v>
      </c>
      <c r="O76" s="15">
        <v>178.97092000000001</v>
      </c>
      <c r="P76" s="15">
        <v>183.62664000000001</v>
      </c>
      <c r="Q76" s="15">
        <v>171.85821999999999</v>
      </c>
      <c r="R76" s="15">
        <v>174.41861</v>
      </c>
      <c r="S76" s="15">
        <v>185.9024</v>
      </c>
      <c r="T76" s="15">
        <v>190.779</v>
      </c>
      <c r="U76" s="15">
        <v>161.29032799999999</v>
      </c>
      <c r="Y76" s="15"/>
      <c r="Z76" s="15"/>
      <c r="AA76" s="15"/>
      <c r="AB76" s="15"/>
      <c r="AC76" s="15"/>
      <c r="AD76" s="15"/>
      <c r="AE76" s="15"/>
      <c r="AF76" s="15"/>
      <c r="AG76" s="15"/>
      <c r="AH76" s="15"/>
      <c r="AI76" s="15"/>
      <c r="AJ76" s="15"/>
      <c r="AK76" s="15"/>
      <c r="AL76" s="15"/>
      <c r="AM76" s="15"/>
      <c r="AN76" s="15"/>
      <c r="AO76" s="15"/>
      <c r="AP76" s="15"/>
      <c r="AQ76" s="15"/>
      <c r="AR76" s="15"/>
    </row>
    <row r="77" spans="1:44" x14ac:dyDescent="0.25">
      <c r="A77" s="15">
        <v>172.53774999999999</v>
      </c>
      <c r="B77" s="15">
        <v>161.72506000000001</v>
      </c>
      <c r="C77" s="15">
        <v>163.654968</v>
      </c>
      <c r="D77" s="15">
        <v>175.18248</v>
      </c>
      <c r="E77" s="15">
        <v>186.263092</v>
      </c>
      <c r="F77" s="15">
        <v>173.78711000000001</v>
      </c>
      <c r="G77" s="15">
        <v>161.56175999999999</v>
      </c>
      <c r="H77" s="15">
        <v>176.21145999999999</v>
      </c>
      <c r="I77" s="15">
        <v>179.91005000000001</v>
      </c>
      <c r="J77" s="15">
        <v>169.37191999999999</v>
      </c>
      <c r="L77" s="15">
        <v>176.92591999999999</v>
      </c>
      <c r="M77" s="15">
        <v>172.91066000000001</v>
      </c>
      <c r="N77" s="15">
        <v>163.2653</v>
      </c>
      <c r="O77" s="15">
        <v>179.30519200000001</v>
      </c>
      <c r="P77" s="15">
        <v>182.71791999999999</v>
      </c>
      <c r="Q77" s="15">
        <v>171.67382000000001</v>
      </c>
      <c r="R77" s="15">
        <v>175.69546</v>
      </c>
      <c r="S77" s="15">
        <v>184.47348</v>
      </c>
      <c r="T77" s="15">
        <v>190.09902</v>
      </c>
      <c r="U77" s="15">
        <v>161.779572</v>
      </c>
      <c r="Y77" s="15"/>
      <c r="Z77" s="15"/>
      <c r="AA77" s="15"/>
      <c r="AB77" s="15"/>
      <c r="AC77" s="15"/>
      <c r="AD77" s="15"/>
      <c r="AE77" s="15"/>
      <c r="AF77" s="15"/>
      <c r="AG77" s="15"/>
      <c r="AH77" s="15"/>
      <c r="AI77" s="15"/>
      <c r="AJ77" s="15"/>
      <c r="AK77" s="15"/>
      <c r="AL77" s="15"/>
      <c r="AM77" s="15"/>
      <c r="AN77" s="15"/>
      <c r="AO77" s="15"/>
      <c r="AP77" s="15"/>
      <c r="AQ77" s="15"/>
      <c r="AR77" s="15"/>
    </row>
    <row r="78" spans="1:44" x14ac:dyDescent="0.25">
      <c r="A78" s="15">
        <v>172.29002</v>
      </c>
      <c r="B78" s="15">
        <v>162.05268000000001</v>
      </c>
      <c r="C78" s="15">
        <v>163.09888000000001</v>
      </c>
      <c r="D78" s="15">
        <v>175.37450000000001</v>
      </c>
      <c r="E78" s="15">
        <v>186.19084000000001</v>
      </c>
      <c r="F78" s="15">
        <v>173.78711000000001</v>
      </c>
      <c r="G78" s="15">
        <v>161.67060000000001</v>
      </c>
      <c r="H78" s="15">
        <v>176.34092000000001</v>
      </c>
      <c r="I78" s="15">
        <v>178.97092000000001</v>
      </c>
      <c r="J78" s="15">
        <v>169.37191999999999</v>
      </c>
      <c r="L78" s="15">
        <v>175.82418000000001</v>
      </c>
      <c r="M78" s="15">
        <v>172.91066000000001</v>
      </c>
      <c r="N78" s="15">
        <v>163.2653</v>
      </c>
      <c r="O78" s="15">
        <v>180.315552</v>
      </c>
      <c r="P78" s="15">
        <v>182.99655999999999</v>
      </c>
      <c r="Q78" s="15">
        <v>172.35187999999999</v>
      </c>
      <c r="R78" s="15">
        <v>176.27616800000001</v>
      </c>
      <c r="S78" s="15">
        <v>184.61537999999999</v>
      </c>
      <c r="T78" s="15">
        <v>189.94855999999999</v>
      </c>
      <c r="U78" s="15">
        <v>162.21696</v>
      </c>
      <c r="Y78" s="15"/>
      <c r="Z78" s="15"/>
      <c r="AA78" s="15"/>
      <c r="AB78" s="15"/>
      <c r="AC78" s="15"/>
      <c r="AD78" s="15"/>
      <c r="AE78" s="15"/>
      <c r="AF78" s="15"/>
      <c r="AG78" s="15"/>
      <c r="AH78" s="15"/>
      <c r="AI78" s="15"/>
      <c r="AJ78" s="15"/>
      <c r="AK78" s="15"/>
      <c r="AL78" s="15"/>
      <c r="AM78" s="15"/>
      <c r="AN78" s="15"/>
      <c r="AO78" s="15"/>
      <c r="AP78" s="15"/>
      <c r="AQ78" s="15"/>
      <c r="AR78" s="15"/>
    </row>
    <row r="79" spans="1:44" x14ac:dyDescent="0.25">
      <c r="A79" s="15">
        <v>171.30622</v>
      </c>
      <c r="B79" s="15">
        <v>161.23614000000001</v>
      </c>
      <c r="C79" s="15">
        <v>163.71078</v>
      </c>
      <c r="D79" s="15">
        <v>175.43860000000001</v>
      </c>
      <c r="E79" s="15">
        <v>186.4802</v>
      </c>
      <c r="F79" s="15">
        <v>173.78711000000001</v>
      </c>
      <c r="G79" s="15">
        <v>161.67060000000001</v>
      </c>
      <c r="H79" s="15">
        <v>176.86071999999999</v>
      </c>
      <c r="I79" s="15">
        <v>179.23823999999999</v>
      </c>
      <c r="J79" s="15">
        <v>169.25247200000001</v>
      </c>
      <c r="L79" s="15">
        <v>175.63118</v>
      </c>
      <c r="M79" s="15">
        <v>173.16017199999999</v>
      </c>
      <c r="N79" s="15">
        <v>163.82252</v>
      </c>
      <c r="O79" s="15">
        <v>180.65487999999999</v>
      </c>
      <c r="P79" s="15">
        <v>182.5095</v>
      </c>
      <c r="Q79" s="15">
        <v>171.48982000000001</v>
      </c>
      <c r="R79" s="15">
        <v>175.69546</v>
      </c>
      <c r="S79" s="15">
        <v>183.83761999999999</v>
      </c>
      <c r="T79" s="15">
        <v>189.94855999999999</v>
      </c>
      <c r="U79" s="15">
        <v>162.54657</v>
      </c>
      <c r="Y79" s="15"/>
      <c r="Z79" s="15"/>
      <c r="AA79" s="15"/>
      <c r="AB79" s="15"/>
      <c r="AC79" s="15"/>
      <c r="AD79" s="15"/>
      <c r="AE79" s="15"/>
      <c r="AF79" s="15"/>
      <c r="AG79" s="15"/>
      <c r="AH79" s="15"/>
      <c r="AI79" s="15"/>
      <c r="AJ79" s="15"/>
      <c r="AK79" s="15"/>
      <c r="AL79" s="15"/>
      <c r="AM79" s="15"/>
      <c r="AN79" s="15"/>
      <c r="AO79" s="15"/>
      <c r="AP79" s="15"/>
      <c r="AQ79" s="15"/>
      <c r="AR79" s="15"/>
    </row>
    <row r="80" spans="1:44" x14ac:dyDescent="0.25">
      <c r="A80" s="15">
        <v>170.03188</v>
      </c>
      <c r="B80" s="15">
        <v>161.50739999999999</v>
      </c>
      <c r="C80" s="15">
        <v>163.59917999999999</v>
      </c>
      <c r="D80" s="15">
        <v>174.67248000000001</v>
      </c>
      <c r="E80" s="15">
        <v>186.69777999999999</v>
      </c>
      <c r="F80" s="15">
        <v>174.86338799999999</v>
      </c>
      <c r="G80" s="15">
        <v>162.16216</v>
      </c>
      <c r="H80" s="15">
        <v>177.05644000000001</v>
      </c>
      <c r="I80" s="15">
        <v>179.77528000000001</v>
      </c>
      <c r="J80" s="15">
        <v>168.53932</v>
      </c>
      <c r="L80" s="15">
        <v>174.48201</v>
      </c>
      <c r="M80" s="15">
        <v>172.78618</v>
      </c>
      <c r="N80" s="15">
        <v>163.37645000000001</v>
      </c>
      <c r="O80" s="15">
        <v>181.06375199999999</v>
      </c>
      <c r="P80" s="15">
        <v>181.54311999999999</v>
      </c>
      <c r="Q80" s="15">
        <v>171.12299999999999</v>
      </c>
      <c r="R80" s="15">
        <v>176.47058000000001</v>
      </c>
      <c r="S80" s="15">
        <v>184.97110000000001</v>
      </c>
      <c r="T80" s="15">
        <v>188.75344000000001</v>
      </c>
      <c r="U80" s="15">
        <v>161.67060000000001</v>
      </c>
      <c r="Y80" s="15"/>
      <c r="Z80" s="15"/>
      <c r="AA80" s="15"/>
      <c r="AB80" s="15"/>
      <c r="AC80" s="15"/>
      <c r="AD80" s="15"/>
      <c r="AE80" s="15"/>
      <c r="AF80" s="15"/>
      <c r="AG80" s="15"/>
      <c r="AH80" s="15"/>
      <c r="AI80" s="15"/>
      <c r="AJ80" s="15"/>
      <c r="AK80" s="15"/>
      <c r="AL80" s="15"/>
      <c r="AM80" s="15"/>
      <c r="AN80" s="15"/>
      <c r="AO80" s="15"/>
      <c r="AP80" s="15"/>
      <c r="AQ80" s="15"/>
      <c r="AR80" s="15"/>
    </row>
    <row r="81" spans="1:44" x14ac:dyDescent="0.25">
      <c r="A81" s="15">
        <v>169.85138000000001</v>
      </c>
      <c r="B81" s="15">
        <v>162.05268000000001</v>
      </c>
      <c r="C81" s="15">
        <v>163.04347200000001</v>
      </c>
      <c r="D81" s="15">
        <v>173.97608</v>
      </c>
      <c r="E81" s="15">
        <v>186.263092</v>
      </c>
      <c r="F81" s="15">
        <v>176.082168</v>
      </c>
      <c r="G81" s="15">
        <v>161.8887</v>
      </c>
      <c r="H81" s="15">
        <v>176.79558</v>
      </c>
      <c r="I81" s="15">
        <v>178.9042</v>
      </c>
      <c r="J81" s="15">
        <v>168.36197999999999</v>
      </c>
      <c r="L81" s="15">
        <v>173.47306800000001</v>
      </c>
      <c r="M81" s="15">
        <v>172.72399999999999</v>
      </c>
      <c r="N81" s="15">
        <v>162.98812000000001</v>
      </c>
      <c r="O81" s="15">
        <v>181.20045999999999</v>
      </c>
      <c r="P81" s="15">
        <v>180.38332</v>
      </c>
      <c r="Q81" s="15">
        <v>170.697</v>
      </c>
      <c r="R81" s="15">
        <v>175.11858000000001</v>
      </c>
      <c r="S81" s="15">
        <v>184.89984000000001</v>
      </c>
      <c r="T81" s="15">
        <v>188.75344000000001</v>
      </c>
      <c r="U81" s="15">
        <v>162.16216</v>
      </c>
      <c r="Y81" s="15"/>
      <c r="Z81" s="15"/>
      <c r="AA81" s="15"/>
      <c r="AB81" s="15"/>
      <c r="AC81" s="15"/>
      <c r="AD81" s="15"/>
      <c r="AE81" s="15"/>
      <c r="AF81" s="15"/>
      <c r="AG81" s="15"/>
      <c r="AH81" s="15"/>
      <c r="AI81" s="15"/>
      <c r="AJ81" s="15"/>
      <c r="AK81" s="15"/>
      <c r="AL81" s="15"/>
      <c r="AM81" s="15"/>
      <c r="AN81" s="15"/>
      <c r="AO81" s="15"/>
      <c r="AP81" s="15"/>
      <c r="AQ81" s="15"/>
      <c r="AR81" s="15"/>
    </row>
    <row r="82" spans="1:44" x14ac:dyDescent="0.25">
      <c r="A82" s="15">
        <v>169.73125999999999</v>
      </c>
      <c r="B82" s="15">
        <v>161.94332</v>
      </c>
      <c r="C82" s="15">
        <v>163.71078</v>
      </c>
      <c r="D82" s="15">
        <v>173.78711000000001</v>
      </c>
      <c r="E82" s="15">
        <v>186.69777999999999</v>
      </c>
      <c r="F82" s="15">
        <v>175.69546</v>
      </c>
      <c r="G82" s="15">
        <v>161.67060000000001</v>
      </c>
      <c r="H82" s="15">
        <v>176.92591999999999</v>
      </c>
      <c r="I82" s="15">
        <v>179.57352</v>
      </c>
      <c r="J82" s="15">
        <v>168.185</v>
      </c>
      <c r="L82" s="15">
        <v>175.31044</v>
      </c>
      <c r="M82" s="15">
        <v>172.72399999999999</v>
      </c>
      <c r="N82" s="15">
        <v>163.04347200000001</v>
      </c>
      <c r="O82" s="15">
        <v>181.06375199999999</v>
      </c>
      <c r="P82" s="15">
        <v>179.50636</v>
      </c>
      <c r="Q82" s="15">
        <v>169.13319999999999</v>
      </c>
      <c r="R82" s="15">
        <v>174.48201</v>
      </c>
      <c r="S82" s="15">
        <v>184.82864000000001</v>
      </c>
      <c r="T82" s="15">
        <v>189.27444</v>
      </c>
      <c r="U82" s="15">
        <v>162.27180000000001</v>
      </c>
      <c r="Y82" s="15"/>
      <c r="Z82" s="15"/>
      <c r="AA82" s="15"/>
      <c r="AB82" s="15"/>
      <c r="AC82" s="15"/>
      <c r="AD82" s="15"/>
      <c r="AE82" s="15"/>
      <c r="AF82" s="15"/>
      <c r="AG82" s="15"/>
      <c r="AH82" s="15"/>
      <c r="AI82" s="15"/>
      <c r="AJ82" s="15"/>
      <c r="AK82" s="15"/>
      <c r="AL82" s="15"/>
      <c r="AM82" s="15"/>
      <c r="AN82" s="15"/>
      <c r="AO82" s="15"/>
      <c r="AP82" s="15"/>
      <c r="AQ82" s="15"/>
      <c r="AR82" s="15"/>
    </row>
    <row r="83" spans="1:44" x14ac:dyDescent="0.25">
      <c r="A83" s="15">
        <v>169.97166000000001</v>
      </c>
      <c r="B83" s="15">
        <v>162.93278000000001</v>
      </c>
      <c r="C83" s="15">
        <v>163.99044000000001</v>
      </c>
      <c r="D83" s="15">
        <v>173.66136</v>
      </c>
      <c r="E83" s="15">
        <v>187.28054</v>
      </c>
      <c r="F83" s="15">
        <v>175.18248</v>
      </c>
      <c r="G83" s="15">
        <v>161.398788</v>
      </c>
      <c r="H83" s="15">
        <v>176.47058000000001</v>
      </c>
      <c r="I83" s="15">
        <v>179.10448</v>
      </c>
      <c r="J83" s="15">
        <v>168.48016000000001</v>
      </c>
      <c r="L83" s="15">
        <v>174.29194000000001</v>
      </c>
      <c r="M83" s="15">
        <v>172.53774999999999</v>
      </c>
      <c r="N83" s="15">
        <v>163.32086000000001</v>
      </c>
      <c r="O83" s="15">
        <v>181.61179999999999</v>
      </c>
      <c r="P83" s="15">
        <v>178.57141999999999</v>
      </c>
      <c r="Q83" s="15">
        <v>171.30622</v>
      </c>
      <c r="R83" s="15">
        <v>174.86338799999999</v>
      </c>
      <c r="S83" s="15">
        <v>185.75852</v>
      </c>
      <c r="T83" s="15">
        <v>189.19983999999999</v>
      </c>
      <c r="U83" s="15">
        <v>161.67060000000001</v>
      </c>
      <c r="Y83" s="15"/>
      <c r="Z83" s="15"/>
      <c r="AA83" s="15"/>
      <c r="AB83" s="15"/>
      <c r="AC83" s="15"/>
      <c r="AD83" s="15"/>
      <c r="AE83" s="15"/>
      <c r="AF83" s="15"/>
      <c r="AG83" s="15"/>
      <c r="AH83" s="15"/>
      <c r="AI83" s="15"/>
      <c r="AJ83" s="15"/>
      <c r="AK83" s="15"/>
      <c r="AL83" s="15"/>
      <c r="AM83" s="15"/>
      <c r="AN83" s="15"/>
      <c r="AO83" s="15"/>
      <c r="AP83" s="15"/>
      <c r="AQ83" s="15"/>
      <c r="AR83" s="15"/>
    </row>
    <row r="84" spans="1:44" x14ac:dyDescent="0.25">
      <c r="A84" s="15">
        <v>170.87932000000001</v>
      </c>
      <c r="B84" s="15">
        <v>162.8775</v>
      </c>
      <c r="C84" s="15">
        <v>163.71078</v>
      </c>
      <c r="D84" s="15">
        <v>173.66136</v>
      </c>
      <c r="E84" s="15">
        <v>187.57328000000001</v>
      </c>
      <c r="F84" s="15">
        <v>175.31044</v>
      </c>
      <c r="G84" s="15">
        <v>161.45308</v>
      </c>
      <c r="H84" s="15">
        <v>175.50273999999999</v>
      </c>
      <c r="I84" s="15">
        <v>178.6379</v>
      </c>
      <c r="J84" s="15">
        <v>168.12610000000001</v>
      </c>
      <c r="L84" s="15">
        <v>174.86338799999999</v>
      </c>
      <c r="M84" s="15">
        <v>172.41378800000001</v>
      </c>
      <c r="N84" s="15">
        <v>163.93444</v>
      </c>
      <c r="O84" s="15">
        <v>181.54311999999999</v>
      </c>
      <c r="P84" s="15">
        <v>178.37234000000001</v>
      </c>
      <c r="Q84" s="15">
        <v>172.97298000000001</v>
      </c>
      <c r="R84" s="15">
        <v>173.78711000000001</v>
      </c>
      <c r="S84" s="15">
        <v>187.28054</v>
      </c>
      <c r="T84" s="15">
        <v>189.64836</v>
      </c>
      <c r="U84" s="15">
        <v>161.94332</v>
      </c>
      <c r="Y84" s="15"/>
      <c r="Z84" s="15"/>
      <c r="AA84" s="15"/>
      <c r="AB84" s="15"/>
      <c r="AC84" s="15"/>
      <c r="AD84" s="15"/>
      <c r="AE84" s="15"/>
      <c r="AF84" s="15"/>
      <c r="AG84" s="15"/>
      <c r="AH84" s="15"/>
      <c r="AI84" s="15"/>
      <c r="AJ84" s="15"/>
      <c r="AK84" s="15"/>
      <c r="AL84" s="15"/>
      <c r="AM84" s="15"/>
      <c r="AN84" s="15"/>
      <c r="AO84" s="15"/>
      <c r="AP84" s="15"/>
      <c r="AQ84" s="15"/>
      <c r="AR84" s="15"/>
    </row>
    <row r="85" spans="1:44" x14ac:dyDescent="0.25">
      <c r="A85" s="15">
        <v>171.73524</v>
      </c>
      <c r="B85" s="15">
        <v>162.76704000000001</v>
      </c>
      <c r="C85" s="15">
        <v>164.49623199999999</v>
      </c>
      <c r="D85" s="15">
        <v>173.53579999999999</v>
      </c>
      <c r="E85" s="15">
        <v>187.20749000000001</v>
      </c>
      <c r="F85" s="15">
        <v>174.48201</v>
      </c>
      <c r="G85" s="15">
        <v>161.72506000000001</v>
      </c>
      <c r="H85" s="15">
        <v>176.082168</v>
      </c>
      <c r="I85" s="15">
        <v>179.43925999999999</v>
      </c>
      <c r="J85" s="15">
        <v>168.06723</v>
      </c>
      <c r="L85" s="15">
        <v>174.228668</v>
      </c>
      <c r="M85" s="15">
        <v>172.66185999999999</v>
      </c>
      <c r="N85" s="15">
        <v>164.77858000000001</v>
      </c>
      <c r="O85" s="15">
        <v>181.06375199999999</v>
      </c>
      <c r="P85" s="15">
        <v>178.17372</v>
      </c>
      <c r="Q85" s="15">
        <v>172.8484</v>
      </c>
      <c r="R85" s="15">
        <v>173.59855999999999</v>
      </c>
      <c r="S85" s="15">
        <v>189.12529000000001</v>
      </c>
      <c r="T85" s="15">
        <v>189.79834</v>
      </c>
      <c r="U85" s="15">
        <v>161.12790000000001</v>
      </c>
      <c r="Y85" s="15"/>
      <c r="Z85" s="15"/>
      <c r="AA85" s="15"/>
      <c r="AB85" s="15"/>
      <c r="AC85" s="15"/>
      <c r="AD85" s="15"/>
      <c r="AE85" s="15"/>
      <c r="AF85" s="15"/>
      <c r="AG85" s="15"/>
      <c r="AH85" s="15"/>
      <c r="AI85" s="15"/>
      <c r="AJ85" s="15"/>
      <c r="AK85" s="15"/>
      <c r="AL85" s="15"/>
      <c r="AM85" s="15"/>
      <c r="AN85" s="15"/>
      <c r="AO85" s="15"/>
      <c r="AP85" s="15"/>
      <c r="AQ85" s="15"/>
      <c r="AR85" s="15"/>
    </row>
    <row r="86" spans="1:44" x14ac:dyDescent="0.25">
      <c r="A86" s="15">
        <v>171.91977</v>
      </c>
      <c r="B86" s="15">
        <v>162.32668000000001</v>
      </c>
      <c r="C86" s="15">
        <v>164.83516</v>
      </c>
      <c r="D86" s="15">
        <v>173.59855999999999</v>
      </c>
      <c r="E86" s="15">
        <v>186.91589999999999</v>
      </c>
      <c r="F86" s="15">
        <v>174.73606799999999</v>
      </c>
      <c r="G86" s="15">
        <v>161.29032799999999</v>
      </c>
      <c r="H86" s="15">
        <v>175.37450000000001</v>
      </c>
      <c r="I86" s="15">
        <v>179.64071999999999</v>
      </c>
      <c r="J86" s="15">
        <v>167.53926000000001</v>
      </c>
      <c r="L86" s="15">
        <v>172.8484</v>
      </c>
      <c r="M86" s="15">
        <v>171.73524</v>
      </c>
      <c r="N86" s="15">
        <v>164.83516</v>
      </c>
      <c r="O86" s="15">
        <v>181.33735999999999</v>
      </c>
      <c r="P86" s="15">
        <v>177.64619999999999</v>
      </c>
      <c r="Q86" s="15">
        <v>172.66185999999999</v>
      </c>
      <c r="R86" s="15">
        <v>173.16017199999999</v>
      </c>
      <c r="S86" s="15">
        <v>190.24970999999999</v>
      </c>
      <c r="T86" s="15">
        <v>189.42384000000001</v>
      </c>
      <c r="U86" s="15">
        <v>160.91184000000001</v>
      </c>
      <c r="Y86" s="15"/>
      <c r="Z86" s="15"/>
      <c r="AA86" s="15"/>
      <c r="AB86" s="15"/>
      <c r="AC86" s="15"/>
      <c r="AD86" s="15"/>
      <c r="AE86" s="15"/>
      <c r="AF86" s="15"/>
      <c r="AG86" s="15"/>
      <c r="AH86" s="15"/>
      <c r="AI86" s="15"/>
      <c r="AJ86" s="15"/>
      <c r="AK86" s="15"/>
      <c r="AL86" s="15"/>
      <c r="AM86" s="15"/>
      <c r="AN86" s="15"/>
      <c r="AO86" s="15"/>
      <c r="AP86" s="15"/>
      <c r="AQ86" s="15"/>
      <c r="AR86" s="15"/>
    </row>
    <row r="87" spans="1:44" x14ac:dyDescent="0.25">
      <c r="A87" s="15">
        <v>171.30622</v>
      </c>
      <c r="B87" s="15">
        <v>161.61616000000001</v>
      </c>
      <c r="C87" s="15">
        <v>163.76663199999999</v>
      </c>
      <c r="D87" s="15">
        <v>174.29194000000001</v>
      </c>
      <c r="E87" s="15">
        <v>186.263092</v>
      </c>
      <c r="F87" s="15">
        <v>175.56693999999999</v>
      </c>
      <c r="G87" s="15">
        <v>161.83412000000001</v>
      </c>
      <c r="H87" s="15">
        <v>175.24644000000001</v>
      </c>
      <c r="I87" s="15">
        <v>179.17132000000001</v>
      </c>
      <c r="J87" s="15">
        <v>166.84046000000001</v>
      </c>
      <c r="L87" s="15">
        <v>172.78618</v>
      </c>
      <c r="M87" s="15">
        <v>171.61243999999999</v>
      </c>
      <c r="N87" s="15">
        <v>165.346192</v>
      </c>
      <c r="O87" s="15">
        <v>180.85908000000001</v>
      </c>
      <c r="P87" s="15">
        <v>178.17372</v>
      </c>
      <c r="Q87" s="15">
        <v>172.35187999999999</v>
      </c>
      <c r="R87" s="15">
        <v>172.97298000000001</v>
      </c>
      <c r="S87" s="15">
        <v>189.64836</v>
      </c>
      <c r="T87" s="15">
        <v>189.94855999999999</v>
      </c>
      <c r="U87" s="15">
        <v>160.10674</v>
      </c>
      <c r="Y87" s="15"/>
      <c r="Z87" s="15"/>
      <c r="AA87" s="15"/>
      <c r="AB87" s="15"/>
      <c r="AC87" s="15"/>
      <c r="AD87" s="15"/>
      <c r="AE87" s="15"/>
      <c r="AF87" s="15"/>
      <c r="AG87" s="15"/>
      <c r="AH87" s="15"/>
      <c r="AI87" s="15"/>
      <c r="AJ87" s="15"/>
      <c r="AK87" s="15"/>
      <c r="AL87" s="15"/>
      <c r="AM87" s="15"/>
      <c r="AN87" s="15"/>
      <c r="AO87" s="15"/>
      <c r="AP87" s="15"/>
      <c r="AQ87" s="15"/>
      <c r="AR87" s="15"/>
    </row>
    <row r="88" spans="1:44" x14ac:dyDescent="0.25">
      <c r="A88" s="15">
        <v>171.12299999999999</v>
      </c>
      <c r="B88" s="15">
        <v>160.91184000000001</v>
      </c>
      <c r="C88" s="15">
        <v>164.04648</v>
      </c>
      <c r="D88" s="15">
        <v>174.608948</v>
      </c>
      <c r="E88" s="15">
        <v>185.39975999999999</v>
      </c>
      <c r="F88" s="15">
        <v>175.43860000000001</v>
      </c>
      <c r="G88" s="15">
        <v>160.69635</v>
      </c>
      <c r="H88" s="15">
        <v>176.535492</v>
      </c>
      <c r="I88" s="15">
        <v>179.43925999999999</v>
      </c>
      <c r="J88" s="15">
        <v>166.66667200000001</v>
      </c>
      <c r="L88" s="15">
        <v>172.16641999999999</v>
      </c>
      <c r="M88" s="15">
        <v>171.61243999999999</v>
      </c>
      <c r="N88" s="15">
        <v>165.63147000000001</v>
      </c>
      <c r="O88" s="15">
        <v>180.315552</v>
      </c>
      <c r="P88" s="15">
        <v>177.97551999999999</v>
      </c>
      <c r="Q88" s="15">
        <v>171.18402</v>
      </c>
      <c r="R88" s="15">
        <v>173.66136</v>
      </c>
      <c r="S88" s="15">
        <v>188.60509999999999</v>
      </c>
      <c r="T88" s="15">
        <v>189.72332800000001</v>
      </c>
      <c r="U88" s="15">
        <v>160.53511</v>
      </c>
      <c r="Y88" s="15"/>
      <c r="Z88" s="15"/>
      <c r="AA88" s="15"/>
      <c r="AB88" s="15"/>
      <c r="AC88" s="15"/>
      <c r="AD88" s="15"/>
      <c r="AE88" s="15"/>
      <c r="AF88" s="15"/>
      <c r="AG88" s="15"/>
      <c r="AH88" s="15"/>
      <c r="AI88" s="15"/>
      <c r="AJ88" s="15"/>
      <c r="AK88" s="15"/>
      <c r="AL88" s="15"/>
      <c r="AM88" s="15"/>
      <c r="AN88" s="15"/>
      <c r="AO88" s="15"/>
      <c r="AP88" s="15"/>
      <c r="AQ88" s="15"/>
      <c r="AR88" s="15"/>
    </row>
    <row r="89" spans="1:44" x14ac:dyDescent="0.25">
      <c r="A89" s="15">
        <v>169.49153200000001</v>
      </c>
      <c r="B89" s="15">
        <v>160.750168</v>
      </c>
      <c r="C89" s="15">
        <v>163.59917999999999</v>
      </c>
      <c r="D89" s="15">
        <v>175.31044</v>
      </c>
      <c r="E89" s="15">
        <v>185.97442000000001</v>
      </c>
      <c r="F89" s="15">
        <v>175.82418000000001</v>
      </c>
      <c r="G89" s="15">
        <v>160.42780999999999</v>
      </c>
      <c r="H89" s="15">
        <v>176.66543999999999</v>
      </c>
      <c r="I89" s="15">
        <v>179.10448</v>
      </c>
      <c r="J89" s="15">
        <v>167.07274000000001</v>
      </c>
      <c r="L89" s="15">
        <v>172.78618</v>
      </c>
      <c r="M89" s="15">
        <v>171.73524</v>
      </c>
      <c r="N89" s="15">
        <v>165.57434000000001</v>
      </c>
      <c r="O89" s="15">
        <v>179.57352</v>
      </c>
      <c r="P89" s="15">
        <v>178.23988</v>
      </c>
      <c r="Q89" s="15">
        <v>172.10469000000001</v>
      </c>
      <c r="R89" s="15">
        <v>173.59855999999999</v>
      </c>
      <c r="S89" s="15">
        <v>187.64660000000001</v>
      </c>
      <c r="T89" s="15">
        <v>189.94855999999999</v>
      </c>
      <c r="U89" s="15">
        <v>160.96579</v>
      </c>
      <c r="Y89" s="15"/>
      <c r="Z89" s="15"/>
      <c r="AA89" s="15"/>
      <c r="AB89" s="15"/>
      <c r="AC89" s="15"/>
      <c r="AD89" s="15"/>
      <c r="AE89" s="15"/>
      <c r="AF89" s="15"/>
      <c r="AG89" s="15"/>
      <c r="AH89" s="15"/>
      <c r="AI89" s="15"/>
      <c r="AJ89" s="15"/>
      <c r="AK89" s="15"/>
      <c r="AL89" s="15"/>
      <c r="AM89" s="15"/>
      <c r="AN89" s="15"/>
      <c r="AO89" s="15"/>
      <c r="AP89" s="15"/>
      <c r="AQ89" s="15"/>
      <c r="AR89" s="15"/>
    </row>
    <row r="90" spans="1:44" x14ac:dyDescent="0.25">
      <c r="A90" s="15">
        <v>168.48016000000001</v>
      </c>
      <c r="B90" s="15">
        <v>161.23614000000001</v>
      </c>
      <c r="C90" s="15">
        <v>163.48773199999999</v>
      </c>
      <c r="D90" s="15">
        <v>175.63118</v>
      </c>
      <c r="E90" s="15">
        <v>185.61485999999999</v>
      </c>
      <c r="F90" s="15">
        <v>175.88861</v>
      </c>
      <c r="G90" s="15">
        <v>160.91184000000001</v>
      </c>
      <c r="H90" s="15">
        <v>176.92591999999999</v>
      </c>
      <c r="I90" s="15">
        <v>179.50636</v>
      </c>
      <c r="J90" s="15">
        <v>167.48079999999999</v>
      </c>
      <c r="L90" s="15">
        <v>172.97298000000001</v>
      </c>
      <c r="M90" s="15">
        <v>171.85821999999999</v>
      </c>
      <c r="N90" s="15">
        <v>166.26256000000001</v>
      </c>
      <c r="O90" s="15">
        <v>179.30519200000001</v>
      </c>
      <c r="P90" s="15">
        <v>178.77095</v>
      </c>
      <c r="Q90" s="15">
        <v>172.72399999999999</v>
      </c>
      <c r="R90" s="15">
        <v>173.53579999999999</v>
      </c>
      <c r="S90" s="15">
        <v>187.57328000000001</v>
      </c>
      <c r="T90" s="15">
        <v>189.79834</v>
      </c>
      <c r="U90" s="15">
        <v>161.07382000000001</v>
      </c>
      <c r="Y90" s="15"/>
      <c r="Z90" s="15"/>
      <c r="AA90" s="15"/>
      <c r="AB90" s="15"/>
      <c r="AC90" s="15"/>
      <c r="AD90" s="15"/>
      <c r="AE90" s="15"/>
      <c r="AF90" s="15"/>
      <c r="AG90" s="15"/>
      <c r="AH90" s="15"/>
      <c r="AI90" s="15"/>
      <c r="AJ90" s="15"/>
      <c r="AK90" s="15"/>
      <c r="AL90" s="15"/>
      <c r="AM90" s="15"/>
      <c r="AN90" s="15"/>
      <c r="AO90" s="15"/>
      <c r="AP90" s="15"/>
      <c r="AQ90" s="15"/>
      <c r="AR90" s="15"/>
    </row>
    <row r="91" spans="1:44" x14ac:dyDescent="0.25">
      <c r="A91" s="15">
        <v>168.83573999999999</v>
      </c>
      <c r="B91" s="15">
        <v>161.61616000000001</v>
      </c>
      <c r="C91" s="15">
        <v>164.10256999999999</v>
      </c>
      <c r="D91" s="15">
        <v>176.405732</v>
      </c>
      <c r="E91" s="15">
        <v>185.54310000000001</v>
      </c>
      <c r="F91" s="15">
        <v>175.11858000000001</v>
      </c>
      <c r="G91" s="15">
        <v>160.58882</v>
      </c>
      <c r="H91" s="15">
        <v>177.25257999999999</v>
      </c>
      <c r="I91" s="15">
        <v>180.24784</v>
      </c>
      <c r="J91" s="15">
        <v>167.71489</v>
      </c>
      <c r="L91" s="15">
        <v>171.001068</v>
      </c>
      <c r="M91" s="15">
        <v>171.79669999999999</v>
      </c>
      <c r="N91" s="15">
        <v>166.32015999999999</v>
      </c>
      <c r="O91" s="15">
        <v>177.84363999999999</v>
      </c>
      <c r="P91" s="15">
        <v>178.57141999999999</v>
      </c>
      <c r="Q91" s="15">
        <v>172.35187999999999</v>
      </c>
      <c r="R91" s="15">
        <v>172.72399999999999</v>
      </c>
      <c r="S91" s="15">
        <v>191.31128000000001</v>
      </c>
      <c r="T91" s="15">
        <v>189.79834</v>
      </c>
      <c r="U91" s="15">
        <v>161.779572</v>
      </c>
      <c r="Y91" s="15"/>
      <c r="Z91" s="15"/>
      <c r="AA91" s="15"/>
      <c r="AB91" s="15"/>
      <c r="AC91" s="15"/>
      <c r="AD91" s="15"/>
      <c r="AE91" s="15"/>
      <c r="AF91" s="15"/>
      <c r="AG91" s="15"/>
      <c r="AH91" s="15"/>
      <c r="AI91" s="15"/>
      <c r="AJ91" s="15"/>
      <c r="AK91" s="15"/>
      <c r="AL91" s="15"/>
      <c r="AM91" s="15"/>
      <c r="AN91" s="15"/>
      <c r="AO91" s="15"/>
      <c r="AP91" s="15"/>
      <c r="AQ91" s="15"/>
      <c r="AR91" s="15"/>
    </row>
    <row r="92" spans="1:44" x14ac:dyDescent="0.25">
      <c r="A92" s="15">
        <v>167.94962000000001</v>
      </c>
      <c r="B92" s="15">
        <v>162.49153200000001</v>
      </c>
      <c r="C92" s="15">
        <v>164.38355999999999</v>
      </c>
      <c r="D92" s="15">
        <v>175.88861</v>
      </c>
      <c r="E92" s="15">
        <v>185.47139999999999</v>
      </c>
      <c r="F92" s="15">
        <v>175.0547</v>
      </c>
      <c r="G92" s="15">
        <v>161.07382000000001</v>
      </c>
      <c r="H92" s="15">
        <v>176.082168</v>
      </c>
      <c r="I92" s="15">
        <v>180.38332</v>
      </c>
      <c r="J92" s="15">
        <v>167.89087000000001</v>
      </c>
      <c r="L92" s="15">
        <v>170.75774000000001</v>
      </c>
      <c r="M92" s="15">
        <v>170.94016999999999</v>
      </c>
      <c r="N92" s="15">
        <v>166.37782000000001</v>
      </c>
      <c r="O92" s="15">
        <v>177.05644000000001</v>
      </c>
      <c r="P92" s="15">
        <v>178.17372</v>
      </c>
      <c r="Q92" s="15">
        <v>171.91977</v>
      </c>
      <c r="R92" s="15">
        <v>172.47574</v>
      </c>
      <c r="S92" s="15">
        <v>192.15371999999999</v>
      </c>
      <c r="T92" s="15">
        <v>189.72332800000001</v>
      </c>
      <c r="U92" s="15">
        <v>161.83412000000001</v>
      </c>
      <c r="Y92" s="15"/>
      <c r="Z92" s="15"/>
      <c r="AA92" s="15"/>
      <c r="AB92" s="15"/>
      <c r="AC92" s="15"/>
      <c r="AD92" s="15"/>
      <c r="AE92" s="15"/>
      <c r="AF92" s="15"/>
      <c r="AG92" s="15"/>
      <c r="AH92" s="15"/>
      <c r="AI92" s="15"/>
      <c r="AJ92" s="15"/>
      <c r="AK92" s="15"/>
      <c r="AL92" s="15"/>
      <c r="AM92" s="15"/>
      <c r="AN92" s="15"/>
      <c r="AO92" s="15"/>
      <c r="AP92" s="15"/>
      <c r="AQ92" s="15"/>
      <c r="AR92" s="15"/>
    </row>
    <row r="93" spans="1:44" x14ac:dyDescent="0.25">
      <c r="A93" s="15">
        <v>168.53932</v>
      </c>
      <c r="B93" s="15">
        <v>162.65672000000001</v>
      </c>
      <c r="C93" s="15">
        <v>165.00515999999999</v>
      </c>
      <c r="D93" s="15">
        <v>176.21145999999999</v>
      </c>
      <c r="E93" s="15">
        <v>184.68642</v>
      </c>
      <c r="F93" s="15">
        <v>174.67248000000001</v>
      </c>
      <c r="G93" s="15">
        <v>161.29032799999999</v>
      </c>
      <c r="H93" s="15">
        <v>176.017608</v>
      </c>
      <c r="I93" s="15">
        <v>180.79096000000001</v>
      </c>
      <c r="J93" s="15">
        <v>167.48079999999999</v>
      </c>
      <c r="L93" s="15">
        <v>169.01408000000001</v>
      </c>
      <c r="M93" s="15">
        <v>171.91977</v>
      </c>
      <c r="N93" s="15">
        <v>166.66667200000001</v>
      </c>
      <c r="O93" s="15">
        <v>178.23988</v>
      </c>
      <c r="P93" s="15">
        <v>178.23988</v>
      </c>
      <c r="Q93" s="15">
        <v>170.75774000000001</v>
      </c>
      <c r="R93" s="15">
        <v>173.91304</v>
      </c>
      <c r="S93" s="15">
        <v>193.939392</v>
      </c>
      <c r="T93" s="15">
        <v>190.62747999999999</v>
      </c>
      <c r="U93" s="15">
        <v>161.12790000000001</v>
      </c>
      <c r="Y93" s="15"/>
      <c r="Z93" s="15"/>
      <c r="AA93" s="15"/>
      <c r="AB93" s="15"/>
      <c r="AC93" s="15"/>
      <c r="AD93" s="15"/>
      <c r="AE93" s="15"/>
      <c r="AF93" s="15"/>
      <c r="AG93" s="15"/>
      <c r="AH93" s="15"/>
      <c r="AI93" s="15"/>
      <c r="AJ93" s="15"/>
      <c r="AK93" s="15"/>
      <c r="AL93" s="15"/>
      <c r="AM93" s="15"/>
      <c r="AN93" s="15"/>
      <c r="AO93" s="15"/>
      <c r="AP93" s="15"/>
      <c r="AQ93" s="15"/>
      <c r="AR93" s="15"/>
    </row>
    <row r="94" spans="1:44" x14ac:dyDescent="0.25">
      <c r="A94" s="15">
        <v>169.49153200000001</v>
      </c>
      <c r="B94" s="15">
        <v>162.05268000000001</v>
      </c>
      <c r="C94" s="15">
        <v>165.28926000000001</v>
      </c>
      <c r="D94" s="15">
        <v>176.34092000000001</v>
      </c>
      <c r="E94" s="15">
        <v>185.18518</v>
      </c>
      <c r="F94" s="15">
        <v>175.56693999999999</v>
      </c>
      <c r="G94" s="15">
        <v>161.34453999999999</v>
      </c>
      <c r="H94" s="15">
        <v>175.37450000000001</v>
      </c>
      <c r="I94" s="15">
        <v>180.79096000000001</v>
      </c>
      <c r="J94" s="15">
        <v>167.18914000000001</v>
      </c>
      <c r="L94" s="15">
        <v>166.78247999999999</v>
      </c>
      <c r="M94" s="15">
        <v>172.22819999999999</v>
      </c>
      <c r="N94" s="15">
        <v>166.84046000000001</v>
      </c>
      <c r="O94" s="15">
        <v>178.30609200000001</v>
      </c>
      <c r="P94" s="15">
        <v>177.77777</v>
      </c>
      <c r="Q94" s="15">
        <v>169.43170000000001</v>
      </c>
      <c r="R94" s="15">
        <v>173.66136</v>
      </c>
      <c r="S94" s="15">
        <v>191.5403</v>
      </c>
      <c r="T94" s="15">
        <v>191.00676000000001</v>
      </c>
      <c r="U94" s="15">
        <v>161.18199999999999</v>
      </c>
      <c r="Y94" s="15"/>
      <c r="Z94" s="15"/>
      <c r="AA94" s="15"/>
      <c r="AB94" s="15"/>
      <c r="AC94" s="15"/>
      <c r="AD94" s="15"/>
      <c r="AE94" s="15"/>
      <c r="AF94" s="15"/>
      <c r="AG94" s="15"/>
      <c r="AH94" s="15"/>
      <c r="AI94" s="15"/>
      <c r="AJ94" s="15"/>
      <c r="AK94" s="15"/>
      <c r="AL94" s="15"/>
      <c r="AM94" s="15"/>
      <c r="AN94" s="15"/>
      <c r="AO94" s="15"/>
      <c r="AP94" s="15"/>
      <c r="AQ94" s="15"/>
      <c r="AR94" s="15"/>
    </row>
    <row r="95" spans="1:44" x14ac:dyDescent="0.25">
      <c r="A95" s="15">
        <v>169.07362000000001</v>
      </c>
      <c r="B95" s="15">
        <v>162.27180000000001</v>
      </c>
      <c r="C95" s="15">
        <v>165.40316799999999</v>
      </c>
      <c r="D95" s="15">
        <v>175.63118</v>
      </c>
      <c r="E95" s="15">
        <v>184.47348</v>
      </c>
      <c r="F95" s="15">
        <v>176.405732</v>
      </c>
      <c r="G95" s="15">
        <v>161.01979</v>
      </c>
      <c r="H95" s="15">
        <v>175.63118</v>
      </c>
      <c r="I95" s="15">
        <v>180.72288</v>
      </c>
      <c r="J95" s="15">
        <v>167.24739</v>
      </c>
      <c r="L95" s="15">
        <v>166.89846800000001</v>
      </c>
      <c r="M95" s="15">
        <v>172.66185999999999</v>
      </c>
      <c r="N95" s="15">
        <v>166.72456</v>
      </c>
      <c r="O95" s="15">
        <v>179.17132000000001</v>
      </c>
      <c r="P95" s="15">
        <v>177.51478</v>
      </c>
      <c r="Q95" s="15">
        <v>169.13319999999999</v>
      </c>
      <c r="R95" s="15">
        <v>174.16545199999999</v>
      </c>
      <c r="S95" s="15">
        <v>188.60509999999999</v>
      </c>
      <c r="T95" s="15">
        <v>190.55179999999999</v>
      </c>
      <c r="U95" s="15">
        <v>162.107392</v>
      </c>
      <c r="Y95" s="15"/>
      <c r="Z95" s="15"/>
      <c r="AA95" s="15"/>
      <c r="AB95" s="15"/>
      <c r="AC95" s="15"/>
      <c r="AD95" s="15"/>
      <c r="AE95" s="15"/>
      <c r="AF95" s="15"/>
      <c r="AG95" s="15"/>
      <c r="AH95" s="15"/>
      <c r="AI95" s="15"/>
      <c r="AJ95" s="15"/>
      <c r="AK95" s="15"/>
      <c r="AL95" s="15"/>
      <c r="AM95" s="15"/>
      <c r="AN95" s="15"/>
      <c r="AO95" s="15"/>
      <c r="AP95" s="15"/>
      <c r="AQ95" s="15"/>
      <c r="AR95" s="15"/>
    </row>
    <row r="96" spans="1:44" x14ac:dyDescent="0.25">
      <c r="A96" s="15">
        <v>169.01408000000001</v>
      </c>
      <c r="B96" s="15">
        <v>161.779572</v>
      </c>
      <c r="C96" s="15">
        <v>165.74584999999999</v>
      </c>
      <c r="D96" s="15">
        <v>176.27616800000001</v>
      </c>
      <c r="E96" s="15">
        <v>184.75749999999999</v>
      </c>
      <c r="F96" s="15">
        <v>176.73048</v>
      </c>
      <c r="G96" s="15">
        <v>160.53511</v>
      </c>
      <c r="H96" s="15">
        <v>176.34092000000001</v>
      </c>
      <c r="I96" s="15">
        <v>180.45112</v>
      </c>
      <c r="J96" s="15">
        <v>167.18914000000001</v>
      </c>
      <c r="L96" s="15">
        <v>166.14746</v>
      </c>
      <c r="M96" s="15">
        <v>172.72399999999999</v>
      </c>
      <c r="N96" s="15">
        <v>166.60881000000001</v>
      </c>
      <c r="O96" s="15">
        <v>180.315552</v>
      </c>
      <c r="P96" s="15">
        <v>178.97092000000001</v>
      </c>
      <c r="Q96" s="15">
        <v>168.71704</v>
      </c>
      <c r="R96" s="15">
        <v>172.8484</v>
      </c>
      <c r="S96" s="15">
        <v>186.84312</v>
      </c>
      <c r="T96" s="15">
        <v>190.55179999999999</v>
      </c>
      <c r="U96" s="15">
        <v>161.56175999999999</v>
      </c>
      <c r="Y96" s="15"/>
      <c r="Z96" s="15"/>
      <c r="AA96" s="15"/>
      <c r="AB96" s="15"/>
      <c r="AC96" s="15"/>
      <c r="AD96" s="15"/>
      <c r="AE96" s="15"/>
      <c r="AF96" s="15"/>
      <c r="AG96" s="15"/>
      <c r="AH96" s="15"/>
      <c r="AI96" s="15"/>
      <c r="AJ96" s="15"/>
      <c r="AK96" s="15"/>
      <c r="AL96" s="15"/>
      <c r="AM96" s="15"/>
      <c r="AN96" s="15"/>
      <c r="AO96" s="15"/>
      <c r="AP96" s="15"/>
      <c r="AQ96" s="15"/>
      <c r="AR96" s="15"/>
    </row>
    <row r="97" spans="1:44" x14ac:dyDescent="0.25">
      <c r="A97" s="15">
        <v>168.83573999999999</v>
      </c>
      <c r="B97" s="15">
        <v>161.56175999999999</v>
      </c>
      <c r="C97" s="15">
        <v>165.346192</v>
      </c>
      <c r="D97" s="15">
        <v>176.21145999999999</v>
      </c>
      <c r="E97" s="15">
        <v>185.61485999999999</v>
      </c>
      <c r="F97" s="15">
        <v>178.50502</v>
      </c>
      <c r="G97" s="15">
        <v>160.2671</v>
      </c>
      <c r="H97" s="15">
        <v>175.11858000000001</v>
      </c>
      <c r="I97" s="15">
        <v>180.79096000000001</v>
      </c>
      <c r="J97" s="15">
        <v>167.13092</v>
      </c>
      <c r="L97" s="15">
        <v>166.49323999999999</v>
      </c>
      <c r="M97" s="15">
        <v>172.29002</v>
      </c>
      <c r="N97" s="15">
        <v>166.20498000000001</v>
      </c>
      <c r="O97" s="15">
        <v>178.9042</v>
      </c>
      <c r="P97" s="15">
        <v>180.04501999999999</v>
      </c>
      <c r="Q97" s="15">
        <v>168.95459</v>
      </c>
      <c r="R97" s="15">
        <v>172.22819999999999</v>
      </c>
      <c r="S97" s="15">
        <v>184.40262000000001</v>
      </c>
      <c r="T97" s="15">
        <v>190.17433199999999</v>
      </c>
      <c r="U97" s="15">
        <v>161.398788</v>
      </c>
      <c r="Y97" s="15"/>
      <c r="Z97" s="15"/>
      <c r="AA97" s="15"/>
      <c r="AB97" s="15"/>
      <c r="AC97" s="15"/>
      <c r="AD97" s="15"/>
      <c r="AE97" s="15"/>
      <c r="AF97" s="15"/>
      <c r="AG97" s="15"/>
      <c r="AH97" s="15"/>
      <c r="AI97" s="15"/>
      <c r="AJ97" s="15"/>
      <c r="AK97" s="15"/>
      <c r="AL97" s="15"/>
      <c r="AM97" s="15"/>
      <c r="AN97" s="15"/>
      <c r="AO97" s="15"/>
      <c r="AP97" s="15"/>
      <c r="AQ97" s="15"/>
      <c r="AR97" s="15"/>
    </row>
    <row r="98" spans="1:44" x14ac:dyDescent="0.25">
      <c r="A98" s="15">
        <v>168.65776</v>
      </c>
      <c r="B98" s="15">
        <v>162.71186800000001</v>
      </c>
      <c r="C98" s="15">
        <v>165.06190000000001</v>
      </c>
      <c r="D98" s="15">
        <v>175.69546</v>
      </c>
      <c r="E98" s="15">
        <v>185.68665999999999</v>
      </c>
      <c r="F98" s="15">
        <v>177.51478</v>
      </c>
      <c r="G98" s="15">
        <v>159.62754000000001</v>
      </c>
      <c r="H98" s="15">
        <v>176.21145999999999</v>
      </c>
      <c r="I98" s="15">
        <v>180.24784</v>
      </c>
      <c r="J98" s="15">
        <v>167.24739</v>
      </c>
      <c r="L98" s="15">
        <v>166.95652799999999</v>
      </c>
      <c r="M98" s="15">
        <v>171.91977</v>
      </c>
      <c r="N98" s="15">
        <v>165.80312000000001</v>
      </c>
      <c r="O98" s="15">
        <v>178.83756</v>
      </c>
      <c r="P98" s="15">
        <v>181.13208</v>
      </c>
      <c r="Q98" s="15">
        <v>170.03188</v>
      </c>
      <c r="R98" s="15">
        <v>171.85821999999999</v>
      </c>
      <c r="S98" s="15">
        <v>184.261032</v>
      </c>
      <c r="T98" s="15">
        <v>189.72332800000001</v>
      </c>
      <c r="U98" s="15">
        <v>161.398788</v>
      </c>
      <c r="Y98" s="15"/>
      <c r="Z98" s="15"/>
      <c r="AA98" s="15"/>
      <c r="AB98" s="15"/>
      <c r="AC98" s="15"/>
      <c r="AD98" s="15"/>
      <c r="AE98" s="15"/>
      <c r="AF98" s="15"/>
      <c r="AG98" s="15"/>
      <c r="AH98" s="15"/>
      <c r="AI98" s="15"/>
      <c r="AJ98" s="15"/>
      <c r="AK98" s="15"/>
      <c r="AL98" s="15"/>
      <c r="AM98" s="15"/>
      <c r="AN98" s="15"/>
      <c r="AO98" s="15"/>
      <c r="AP98" s="15"/>
      <c r="AQ98" s="15"/>
      <c r="AR98" s="15"/>
    </row>
    <row r="99" spans="1:44" x14ac:dyDescent="0.25">
      <c r="A99" s="15">
        <v>168.24395999999999</v>
      </c>
      <c r="B99" s="15">
        <v>162.8775</v>
      </c>
      <c r="C99" s="15">
        <v>164.77858000000001</v>
      </c>
      <c r="D99" s="15">
        <v>175.63118</v>
      </c>
      <c r="E99" s="15">
        <v>185.54310000000001</v>
      </c>
      <c r="F99" s="15">
        <v>176.92591999999999</v>
      </c>
      <c r="G99" s="15">
        <v>159.68064000000001</v>
      </c>
      <c r="H99" s="15">
        <v>175.75980000000001</v>
      </c>
      <c r="I99" s="15">
        <v>180.99546799999999</v>
      </c>
      <c r="J99" s="15">
        <v>167.07274000000001</v>
      </c>
      <c r="L99" s="15">
        <v>167.36402000000001</v>
      </c>
      <c r="M99" s="15">
        <v>171.61243999999999</v>
      </c>
      <c r="N99" s="15">
        <v>165.74584999999999</v>
      </c>
      <c r="O99" s="15">
        <v>179.10448</v>
      </c>
      <c r="P99" s="15">
        <v>181.68054000000001</v>
      </c>
      <c r="Q99" s="15">
        <v>168.36197999999999</v>
      </c>
      <c r="R99" s="15">
        <v>171.91977</v>
      </c>
      <c r="S99" s="15">
        <v>184.61537999999999</v>
      </c>
      <c r="T99" s="15">
        <v>189.87342000000001</v>
      </c>
      <c r="U99" s="15">
        <v>160</v>
      </c>
      <c r="Y99" s="15"/>
      <c r="Z99" s="15"/>
      <c r="AA99" s="15"/>
      <c r="AB99" s="15"/>
      <c r="AC99" s="15"/>
      <c r="AD99" s="15"/>
      <c r="AE99" s="15"/>
      <c r="AF99" s="15"/>
      <c r="AG99" s="15"/>
      <c r="AH99" s="15"/>
      <c r="AI99" s="15"/>
      <c r="AJ99" s="15"/>
      <c r="AK99" s="15"/>
      <c r="AL99" s="15"/>
      <c r="AM99" s="15"/>
      <c r="AN99" s="15"/>
      <c r="AO99" s="15"/>
      <c r="AP99" s="15"/>
      <c r="AQ99" s="15"/>
      <c r="AR99" s="15"/>
    </row>
    <row r="100" spans="1:44" x14ac:dyDescent="0.25">
      <c r="A100" s="15">
        <v>169.19281000000001</v>
      </c>
      <c r="B100" s="15">
        <v>163.154312</v>
      </c>
      <c r="C100" s="15">
        <v>164.04648</v>
      </c>
      <c r="D100" s="15">
        <v>176.27616800000001</v>
      </c>
      <c r="E100" s="15">
        <v>184.97110000000001</v>
      </c>
      <c r="F100" s="15">
        <v>176.27616800000001</v>
      </c>
      <c r="G100" s="15">
        <v>159.94667999999999</v>
      </c>
      <c r="H100" s="15">
        <v>175.69546</v>
      </c>
      <c r="I100" s="15">
        <v>180.99546799999999</v>
      </c>
      <c r="J100" s="15">
        <v>167.59775999999999</v>
      </c>
      <c r="L100" s="15">
        <v>167.94962000000001</v>
      </c>
      <c r="M100" s="15">
        <v>172.35187999999999</v>
      </c>
      <c r="N100" s="15">
        <v>165.28926000000001</v>
      </c>
      <c r="O100" s="15">
        <v>178.77095</v>
      </c>
      <c r="P100" s="15">
        <v>182.16319999999999</v>
      </c>
      <c r="Q100" s="15">
        <v>168.83573999999999</v>
      </c>
      <c r="R100" s="15">
        <v>172.53774999999999</v>
      </c>
      <c r="S100" s="15">
        <v>183.6969</v>
      </c>
      <c r="T100" s="15">
        <v>189.64836</v>
      </c>
      <c r="U100" s="15">
        <v>160.85791</v>
      </c>
      <c r="Y100" s="15"/>
      <c r="Z100" s="15"/>
      <c r="AA100" s="15"/>
      <c r="AB100" s="15"/>
      <c r="AC100" s="15"/>
      <c r="AD100" s="15"/>
      <c r="AE100" s="15"/>
      <c r="AF100" s="15"/>
      <c r="AG100" s="15"/>
      <c r="AH100" s="15"/>
      <c r="AI100" s="15"/>
      <c r="AJ100" s="15"/>
      <c r="AK100" s="15"/>
      <c r="AL100" s="15"/>
      <c r="AM100" s="15"/>
      <c r="AN100" s="15"/>
      <c r="AO100" s="15"/>
      <c r="AP100" s="15"/>
      <c r="AQ100" s="15"/>
      <c r="AR100" s="15"/>
    </row>
    <row r="101" spans="1:44" x14ac:dyDescent="0.25">
      <c r="A101" s="15">
        <v>169.13319999999999</v>
      </c>
      <c r="B101" s="15">
        <v>163.37645000000001</v>
      </c>
      <c r="C101" s="15">
        <v>163.71078</v>
      </c>
      <c r="D101" s="15">
        <v>175.43860000000001</v>
      </c>
      <c r="E101" s="15">
        <v>184.19032000000001</v>
      </c>
      <c r="F101" s="15">
        <v>174.16545199999999</v>
      </c>
      <c r="G101" s="15">
        <v>160.3742</v>
      </c>
      <c r="H101" s="15">
        <v>176.66543999999999</v>
      </c>
      <c r="I101" s="15">
        <v>180.38332</v>
      </c>
      <c r="J101" s="15">
        <v>168.12610000000001</v>
      </c>
      <c r="L101" s="15">
        <v>167.18914000000001</v>
      </c>
      <c r="M101" s="15">
        <v>171.24510000000001</v>
      </c>
      <c r="N101" s="15">
        <v>163.93444</v>
      </c>
      <c r="O101" s="15">
        <v>179.84263999999999</v>
      </c>
      <c r="P101" s="15">
        <v>182.16319999999999</v>
      </c>
      <c r="Q101" s="15">
        <v>168.53932</v>
      </c>
      <c r="R101" s="15">
        <v>172.10469000000001</v>
      </c>
      <c r="S101" s="15">
        <v>184.47348</v>
      </c>
      <c r="T101" s="15">
        <v>188.67923999999999</v>
      </c>
      <c r="U101" s="15">
        <v>161.83412000000001</v>
      </c>
      <c r="Y101" s="15"/>
      <c r="Z101" s="15"/>
      <c r="AA101" s="15"/>
      <c r="AB101" s="15"/>
      <c r="AC101" s="15"/>
      <c r="AD101" s="15"/>
      <c r="AE101" s="15"/>
      <c r="AF101" s="15"/>
      <c r="AG101" s="15"/>
      <c r="AH101" s="15"/>
      <c r="AI101" s="15"/>
      <c r="AJ101" s="15"/>
      <c r="AK101" s="15"/>
      <c r="AL101" s="15"/>
      <c r="AM101" s="15"/>
      <c r="AN101" s="15"/>
      <c r="AO101" s="15"/>
      <c r="AP101" s="15"/>
      <c r="AQ101" s="15"/>
      <c r="AR101" s="15"/>
    </row>
    <row r="102" spans="1:44" x14ac:dyDescent="0.25">
      <c r="A102" s="15">
        <v>169.19281000000001</v>
      </c>
      <c r="B102" s="15">
        <v>162.71186800000001</v>
      </c>
      <c r="C102" s="15">
        <v>163.2098</v>
      </c>
      <c r="D102" s="15">
        <v>175.50273999999999</v>
      </c>
      <c r="E102" s="15">
        <v>183.20609999999999</v>
      </c>
      <c r="F102" s="15">
        <v>174.16545199999999</v>
      </c>
      <c r="G102" s="15">
        <v>161.07382000000001</v>
      </c>
      <c r="H102" s="15">
        <v>176.535492</v>
      </c>
      <c r="I102" s="15">
        <v>180.99546799999999</v>
      </c>
      <c r="J102" s="15">
        <v>169.73125999999999</v>
      </c>
      <c r="L102" s="15">
        <v>167.94962000000001</v>
      </c>
      <c r="M102" s="15">
        <v>171.24510000000001</v>
      </c>
      <c r="N102" s="15">
        <v>163.87845999999999</v>
      </c>
      <c r="O102" s="15">
        <v>179.977508</v>
      </c>
      <c r="P102" s="15">
        <v>181.95602</v>
      </c>
      <c r="Q102" s="15">
        <v>168.421052</v>
      </c>
      <c r="R102" s="15">
        <v>172.47574</v>
      </c>
      <c r="S102" s="15">
        <v>186.4802</v>
      </c>
      <c r="T102" s="15">
        <v>188.38303999999999</v>
      </c>
      <c r="U102" s="15">
        <v>162.107392</v>
      </c>
      <c r="Y102" s="15"/>
      <c r="Z102" s="15"/>
      <c r="AA102" s="15"/>
      <c r="AB102" s="15"/>
      <c r="AC102" s="15"/>
      <c r="AD102" s="15"/>
      <c r="AE102" s="15"/>
      <c r="AF102" s="15"/>
      <c r="AG102" s="15"/>
      <c r="AH102" s="15"/>
      <c r="AI102" s="15"/>
      <c r="AJ102" s="15"/>
      <c r="AK102" s="15"/>
      <c r="AL102" s="15"/>
      <c r="AM102" s="15"/>
      <c r="AN102" s="15"/>
      <c r="AO102" s="15"/>
      <c r="AP102" s="15"/>
      <c r="AQ102" s="15"/>
      <c r="AR102" s="15"/>
    </row>
    <row r="103" spans="1:44" x14ac:dyDescent="0.25">
      <c r="A103" s="15">
        <v>170.33358000000001</v>
      </c>
      <c r="B103" s="15">
        <v>162.49153200000001</v>
      </c>
      <c r="C103" s="15">
        <v>162.82225</v>
      </c>
      <c r="D103" s="15">
        <v>175.50273999999999</v>
      </c>
      <c r="E103" s="15">
        <v>183.41612000000001</v>
      </c>
      <c r="F103" s="15">
        <v>174.10228000000001</v>
      </c>
      <c r="G103" s="15">
        <v>161.18199999999999</v>
      </c>
      <c r="H103" s="15">
        <v>178.10759999999999</v>
      </c>
      <c r="J103" s="15">
        <v>171.12299999999999</v>
      </c>
      <c r="L103" s="15">
        <v>168.24395999999999</v>
      </c>
      <c r="M103" s="15">
        <v>171.79669999999999</v>
      </c>
      <c r="N103" s="15">
        <v>162.8775</v>
      </c>
      <c r="O103" s="15">
        <v>180.85908000000001</v>
      </c>
      <c r="P103" s="15">
        <v>182.5095</v>
      </c>
      <c r="Q103" s="15">
        <v>168.83573999999999</v>
      </c>
      <c r="R103" s="15">
        <v>172.47574</v>
      </c>
      <c r="S103" s="15">
        <v>186.118652</v>
      </c>
      <c r="T103" s="15">
        <v>189.19983999999999</v>
      </c>
      <c r="U103" s="15">
        <v>162.54657</v>
      </c>
      <c r="Y103" s="15"/>
      <c r="Z103" s="15"/>
      <c r="AA103" s="15"/>
      <c r="AB103" s="15"/>
      <c r="AC103" s="15"/>
      <c r="AD103" s="15"/>
      <c r="AE103" s="15"/>
      <c r="AF103" s="15"/>
      <c r="AG103" s="15"/>
      <c r="AH103" s="15"/>
      <c r="AI103" s="15"/>
      <c r="AJ103" s="15"/>
      <c r="AK103" s="15"/>
      <c r="AL103" s="15"/>
      <c r="AM103" s="15"/>
      <c r="AN103" s="15"/>
      <c r="AO103" s="15"/>
      <c r="AP103" s="15"/>
      <c r="AQ103" s="15"/>
      <c r="AR103" s="15"/>
    </row>
    <row r="104" spans="1:44" x14ac:dyDescent="0.25">
      <c r="A104" s="15">
        <v>169.31216000000001</v>
      </c>
      <c r="B104" s="15">
        <v>162.60162</v>
      </c>
      <c r="C104" s="15">
        <v>162.27180000000001</v>
      </c>
      <c r="D104" s="15">
        <v>174.48201</v>
      </c>
      <c r="E104" s="15">
        <v>183.27606</v>
      </c>
      <c r="F104" s="15">
        <v>173.97608</v>
      </c>
      <c r="G104" s="15">
        <v>161.67060000000001</v>
      </c>
      <c r="H104" s="15">
        <v>177.84363999999999</v>
      </c>
      <c r="J104" s="15">
        <v>171.36736999999999</v>
      </c>
      <c r="L104" s="15">
        <v>167.89087000000001</v>
      </c>
      <c r="M104" s="15">
        <v>171.67382000000001</v>
      </c>
      <c r="N104" s="15">
        <v>163.2098</v>
      </c>
      <c r="O104" s="15">
        <v>180.58691999999999</v>
      </c>
      <c r="P104" s="15">
        <v>181.26888</v>
      </c>
      <c r="Q104" s="15">
        <v>167.94962000000001</v>
      </c>
      <c r="R104" s="15">
        <v>172.22819999999999</v>
      </c>
      <c r="S104" s="15">
        <v>188.60509999999999</v>
      </c>
      <c r="T104" s="15">
        <v>189.87342000000001</v>
      </c>
      <c r="U104" s="15">
        <v>163.04347200000001</v>
      </c>
      <c r="Y104" s="15"/>
      <c r="Z104" s="15"/>
      <c r="AA104" s="15"/>
      <c r="AB104" s="15"/>
      <c r="AC104" s="15"/>
      <c r="AD104" s="15"/>
      <c r="AE104" s="15"/>
      <c r="AF104" s="15"/>
      <c r="AG104" s="15"/>
      <c r="AH104" s="15"/>
      <c r="AI104" s="15"/>
      <c r="AJ104" s="15"/>
      <c r="AK104" s="15"/>
      <c r="AL104" s="15"/>
      <c r="AM104" s="15"/>
      <c r="AN104" s="15"/>
      <c r="AO104" s="15"/>
      <c r="AP104" s="15"/>
      <c r="AQ104" s="15"/>
      <c r="AR104" s="15"/>
    </row>
    <row r="105" spans="1:44" x14ac:dyDescent="0.25">
      <c r="A105" s="15">
        <v>169.85138000000001</v>
      </c>
      <c r="B105" s="15">
        <v>162.76704000000001</v>
      </c>
      <c r="C105" s="15">
        <v>162.93278000000001</v>
      </c>
      <c r="D105" s="15">
        <v>175.0547</v>
      </c>
      <c r="E105" s="15">
        <v>184.68642</v>
      </c>
      <c r="F105" s="15">
        <v>174.228668</v>
      </c>
      <c r="G105" s="15">
        <v>161.50739999999999</v>
      </c>
      <c r="H105" s="15">
        <v>177.64619999999999</v>
      </c>
      <c r="J105" s="15">
        <v>171.91977</v>
      </c>
      <c r="L105" s="15">
        <v>168.65776</v>
      </c>
      <c r="M105" s="15">
        <v>172.35187999999999</v>
      </c>
      <c r="N105" s="15">
        <v>165.00515999999999</v>
      </c>
      <c r="O105" s="15">
        <v>180.45112</v>
      </c>
      <c r="P105" s="15">
        <v>180.38332</v>
      </c>
      <c r="Q105" s="15">
        <v>168.00839999999999</v>
      </c>
      <c r="R105" s="15">
        <v>172.10469000000001</v>
      </c>
      <c r="S105" s="15">
        <v>189.49861200000001</v>
      </c>
      <c r="T105" s="15">
        <v>190.779</v>
      </c>
      <c r="U105" s="15">
        <v>162.60162</v>
      </c>
      <c r="Y105" s="15"/>
      <c r="Z105" s="15"/>
      <c r="AA105" s="15"/>
      <c r="AB105" s="15"/>
      <c r="AC105" s="15"/>
      <c r="AD105" s="15"/>
      <c r="AE105" s="15"/>
      <c r="AF105" s="15"/>
      <c r="AG105" s="15"/>
      <c r="AH105" s="15"/>
      <c r="AI105" s="15"/>
      <c r="AJ105" s="15"/>
      <c r="AK105" s="15"/>
      <c r="AL105" s="15"/>
      <c r="AM105" s="15"/>
      <c r="AN105" s="15"/>
      <c r="AO105" s="15"/>
      <c r="AP105" s="15"/>
      <c r="AQ105" s="15"/>
      <c r="AR105" s="15"/>
    </row>
    <row r="106" spans="1:44" x14ac:dyDescent="0.25">
      <c r="A106" s="15">
        <v>169.97166000000001</v>
      </c>
      <c r="B106" s="15">
        <v>162.43655999999999</v>
      </c>
      <c r="C106" s="15">
        <v>162.8775</v>
      </c>
      <c r="D106" s="15">
        <v>174.927108</v>
      </c>
      <c r="E106" s="15">
        <v>186.263092</v>
      </c>
      <c r="F106" s="15">
        <v>173.78711000000001</v>
      </c>
      <c r="G106" s="15">
        <v>161.67060000000001</v>
      </c>
      <c r="H106" s="15">
        <v>177.58045999999999</v>
      </c>
      <c r="J106" s="15">
        <v>171.12299999999999</v>
      </c>
      <c r="L106" s="15">
        <v>169.25247200000001</v>
      </c>
      <c r="M106" s="15">
        <v>173.16017199999999</v>
      </c>
      <c r="N106" s="15">
        <v>164.04648</v>
      </c>
      <c r="O106" s="15">
        <v>180.11256</v>
      </c>
      <c r="P106" s="15">
        <v>179.57352</v>
      </c>
      <c r="Q106" s="15">
        <v>167.18914000000001</v>
      </c>
      <c r="R106" s="15">
        <v>172.35187999999999</v>
      </c>
      <c r="S106" s="15">
        <v>190.55179999999999</v>
      </c>
      <c r="T106" s="15">
        <v>192.07682800000001</v>
      </c>
      <c r="U106" s="15">
        <v>163.43206799999999</v>
      </c>
      <c r="Y106" s="15"/>
      <c r="Z106" s="15"/>
      <c r="AA106" s="15"/>
      <c r="AB106" s="15"/>
      <c r="AC106" s="15"/>
      <c r="AD106" s="15"/>
      <c r="AE106" s="15"/>
      <c r="AF106" s="15"/>
      <c r="AG106" s="15"/>
      <c r="AH106" s="15"/>
      <c r="AI106" s="15"/>
      <c r="AJ106" s="15"/>
      <c r="AK106" s="15"/>
      <c r="AL106" s="15"/>
      <c r="AM106" s="15"/>
      <c r="AN106" s="15"/>
      <c r="AO106" s="15"/>
      <c r="AP106" s="15"/>
      <c r="AQ106" s="15"/>
      <c r="AR106" s="15"/>
    </row>
    <row r="107" spans="1:44" x14ac:dyDescent="0.25">
      <c r="A107" s="15">
        <v>169.67125999999999</v>
      </c>
      <c r="B107" s="15">
        <v>162.49153200000001</v>
      </c>
      <c r="C107" s="15">
        <v>163.09888000000001</v>
      </c>
      <c r="D107" s="15">
        <v>174.927108</v>
      </c>
      <c r="E107" s="15">
        <v>186.263092</v>
      </c>
      <c r="F107" s="15">
        <v>173.78711000000001</v>
      </c>
      <c r="G107" s="15">
        <v>161.779572</v>
      </c>
      <c r="H107" s="15">
        <v>177.31807000000001</v>
      </c>
      <c r="J107" s="15">
        <v>171.12299999999999</v>
      </c>
      <c r="L107" s="15">
        <v>169.97166000000001</v>
      </c>
      <c r="M107" s="15">
        <v>172.59978000000001</v>
      </c>
      <c r="N107" s="15">
        <v>164.60906</v>
      </c>
      <c r="O107" s="15">
        <v>179.91005000000001</v>
      </c>
      <c r="P107" s="15">
        <v>178.83756</v>
      </c>
      <c r="Q107" s="15">
        <v>168.65776</v>
      </c>
      <c r="R107" s="15">
        <v>171.36736999999999</v>
      </c>
      <c r="S107" s="15">
        <v>192.46191999999999</v>
      </c>
      <c r="T107" s="15">
        <v>190.93078</v>
      </c>
      <c r="U107" s="15">
        <v>163.59917999999999</v>
      </c>
      <c r="Y107" s="15"/>
      <c r="Z107" s="15"/>
      <c r="AA107" s="15"/>
      <c r="AB107" s="15"/>
      <c r="AC107" s="15"/>
      <c r="AD107" s="15"/>
      <c r="AE107" s="15"/>
      <c r="AF107" s="15"/>
      <c r="AG107" s="15"/>
      <c r="AH107" s="15"/>
      <c r="AI107" s="15"/>
      <c r="AJ107" s="15"/>
      <c r="AK107" s="15"/>
      <c r="AL107" s="15"/>
      <c r="AM107" s="15"/>
      <c r="AN107" s="15"/>
      <c r="AO107" s="15"/>
      <c r="AP107" s="15"/>
      <c r="AQ107" s="15"/>
      <c r="AR107" s="15"/>
    </row>
    <row r="108" spans="1:44" x14ac:dyDescent="0.25">
      <c r="A108" s="15">
        <v>169.97166000000001</v>
      </c>
      <c r="B108" s="15">
        <v>162.49153200000001</v>
      </c>
      <c r="C108" s="15">
        <v>164.158692</v>
      </c>
      <c r="D108" s="15">
        <v>175.31044</v>
      </c>
      <c r="E108" s="15">
        <v>187.866928</v>
      </c>
      <c r="F108" s="15">
        <v>173.91304</v>
      </c>
      <c r="G108" s="15">
        <v>161.72506000000001</v>
      </c>
      <c r="H108" s="15">
        <v>177.38359</v>
      </c>
      <c r="J108" s="15">
        <v>171.91977</v>
      </c>
      <c r="L108" s="15">
        <v>170.697</v>
      </c>
      <c r="M108" s="15">
        <v>172.8484</v>
      </c>
      <c r="N108" s="15">
        <v>164.94846000000001</v>
      </c>
      <c r="O108" s="15">
        <v>181.13208</v>
      </c>
      <c r="P108" s="15">
        <v>179.64071999999999</v>
      </c>
      <c r="Q108" s="15">
        <v>168.65776</v>
      </c>
      <c r="R108" s="15">
        <v>171.001068</v>
      </c>
      <c r="S108" s="15">
        <v>191.5403</v>
      </c>
      <c r="T108" s="15">
        <v>190.02376000000001</v>
      </c>
      <c r="U108" s="15">
        <v>162.76704000000001</v>
      </c>
      <c r="Y108" s="15"/>
      <c r="Z108" s="15"/>
      <c r="AA108" s="15"/>
      <c r="AB108" s="15"/>
      <c r="AC108" s="15"/>
      <c r="AD108" s="15"/>
      <c r="AE108" s="15"/>
      <c r="AF108" s="15"/>
      <c r="AG108" s="15"/>
      <c r="AH108" s="15"/>
      <c r="AI108" s="15"/>
      <c r="AJ108" s="15"/>
      <c r="AK108" s="15"/>
      <c r="AL108" s="15"/>
      <c r="AM108" s="15"/>
      <c r="AN108" s="15"/>
      <c r="AO108" s="15"/>
      <c r="AP108" s="15"/>
      <c r="AQ108" s="15"/>
      <c r="AR108" s="15"/>
    </row>
    <row r="109" spans="1:44" x14ac:dyDescent="0.25">
      <c r="A109" s="15">
        <v>170.15244000000001</v>
      </c>
      <c r="B109" s="15">
        <v>162.43655999999999</v>
      </c>
      <c r="C109" s="15">
        <v>164.10256999999999</v>
      </c>
      <c r="D109" s="15">
        <v>176.535492</v>
      </c>
      <c r="E109" s="15">
        <v>186.91589999999999</v>
      </c>
      <c r="F109" s="15">
        <v>174.16545199999999</v>
      </c>
      <c r="G109" s="15">
        <v>162.38159200000001</v>
      </c>
      <c r="H109" s="15">
        <v>177.64619999999999</v>
      </c>
      <c r="J109" s="15">
        <v>171.36736999999999</v>
      </c>
      <c r="L109" s="15">
        <v>170.51508999999999</v>
      </c>
      <c r="M109" s="15">
        <v>172.35187999999999</v>
      </c>
      <c r="N109" s="15">
        <v>164.43987999999999</v>
      </c>
      <c r="O109" s="15">
        <v>181.20045999999999</v>
      </c>
      <c r="P109" s="15">
        <v>179.50636</v>
      </c>
      <c r="Q109" s="15">
        <v>168.59852000000001</v>
      </c>
      <c r="R109" s="15">
        <v>170.21276800000001</v>
      </c>
      <c r="S109" s="15">
        <v>190.779</v>
      </c>
      <c r="T109" s="15">
        <v>190.02376000000001</v>
      </c>
      <c r="U109" s="15">
        <v>162.76704000000001</v>
      </c>
      <c r="Y109" s="15"/>
      <c r="Z109" s="15"/>
      <c r="AA109" s="15"/>
      <c r="AB109" s="15"/>
      <c r="AC109" s="15"/>
      <c r="AD109" s="15"/>
      <c r="AE109" s="15"/>
      <c r="AF109" s="15"/>
      <c r="AG109" s="15"/>
      <c r="AH109" s="15"/>
      <c r="AI109" s="15"/>
      <c r="AJ109" s="15"/>
      <c r="AK109" s="15"/>
      <c r="AL109" s="15"/>
      <c r="AM109" s="15"/>
      <c r="AN109" s="15"/>
      <c r="AO109" s="15"/>
      <c r="AP109" s="15"/>
      <c r="AQ109" s="15"/>
      <c r="AR109" s="15"/>
    </row>
    <row r="110" spans="1:44" x14ac:dyDescent="0.25">
      <c r="A110" s="15">
        <v>170.15244000000001</v>
      </c>
      <c r="B110" s="15">
        <v>162.98812000000001</v>
      </c>
      <c r="C110" s="15">
        <v>164.158692</v>
      </c>
      <c r="D110" s="15">
        <v>176.405732</v>
      </c>
      <c r="E110" s="15">
        <v>185.68665999999999</v>
      </c>
      <c r="F110" s="15">
        <v>174.54545999999999</v>
      </c>
      <c r="G110" s="15">
        <v>162.54657</v>
      </c>
      <c r="H110" s="15">
        <v>177.77777</v>
      </c>
      <c r="J110" s="15">
        <v>170.09214</v>
      </c>
      <c r="L110" s="15">
        <v>171.61243999999999</v>
      </c>
      <c r="M110" s="15">
        <v>172.53774999999999</v>
      </c>
      <c r="N110" s="15">
        <v>165.1755</v>
      </c>
      <c r="O110" s="15">
        <v>181.06375199999999</v>
      </c>
      <c r="P110" s="15">
        <v>179.43925999999999</v>
      </c>
      <c r="Q110" s="15">
        <v>168.48016000000001</v>
      </c>
      <c r="R110" s="15">
        <v>169.85138000000001</v>
      </c>
      <c r="S110" s="15">
        <v>188.82769999999999</v>
      </c>
      <c r="T110" s="15">
        <v>190.09902</v>
      </c>
      <c r="U110" s="15">
        <v>161.779572</v>
      </c>
      <c r="Y110" s="15"/>
      <c r="Z110" s="15"/>
      <c r="AA110" s="15"/>
      <c r="AB110" s="15"/>
      <c r="AC110" s="15"/>
      <c r="AD110" s="15"/>
      <c r="AE110" s="15"/>
      <c r="AF110" s="15"/>
      <c r="AG110" s="15"/>
      <c r="AH110" s="15"/>
      <c r="AI110" s="15"/>
      <c r="AJ110" s="15"/>
      <c r="AK110" s="15"/>
      <c r="AL110" s="15"/>
      <c r="AM110" s="15"/>
      <c r="AN110" s="15"/>
      <c r="AO110" s="15"/>
      <c r="AP110" s="15"/>
      <c r="AQ110" s="15"/>
      <c r="AR110" s="15"/>
    </row>
    <row r="111" spans="1:44" x14ac:dyDescent="0.25">
      <c r="A111" s="15">
        <v>170.15244000000001</v>
      </c>
      <c r="B111" s="15">
        <v>163.154312</v>
      </c>
      <c r="C111" s="15">
        <v>163.99044000000001</v>
      </c>
      <c r="D111" s="15">
        <v>176.73048</v>
      </c>
      <c r="E111" s="15">
        <v>185.68665999999999</v>
      </c>
      <c r="F111" s="15">
        <v>174.16545199999999</v>
      </c>
      <c r="G111" s="15">
        <v>162.32668000000001</v>
      </c>
      <c r="H111" s="15">
        <v>177.05644000000001</v>
      </c>
      <c r="J111" s="15">
        <v>168.71704</v>
      </c>
      <c r="L111" s="15">
        <v>172.91066000000001</v>
      </c>
      <c r="M111" s="15">
        <v>172.47574</v>
      </c>
      <c r="N111" s="15">
        <v>165.46019000000001</v>
      </c>
      <c r="O111" s="15">
        <v>180.79096000000001</v>
      </c>
      <c r="P111" s="15">
        <v>178.83756</v>
      </c>
      <c r="Q111" s="15">
        <v>167.13092</v>
      </c>
      <c r="R111" s="15">
        <v>170.51508999999999</v>
      </c>
      <c r="S111" s="15">
        <v>186.118652</v>
      </c>
      <c r="T111" s="15">
        <v>190.47620000000001</v>
      </c>
      <c r="U111" s="15">
        <v>160.750168</v>
      </c>
      <c r="Y111" s="15"/>
      <c r="Z111" s="15"/>
      <c r="AA111" s="15"/>
      <c r="AB111" s="15"/>
      <c r="AC111" s="15"/>
      <c r="AD111" s="15"/>
      <c r="AE111" s="15"/>
      <c r="AF111" s="15"/>
      <c r="AG111" s="15"/>
      <c r="AH111" s="15"/>
      <c r="AI111" s="15"/>
      <c r="AJ111" s="15"/>
      <c r="AK111" s="15"/>
      <c r="AL111" s="15"/>
      <c r="AM111" s="15"/>
      <c r="AN111" s="15"/>
      <c r="AO111" s="15"/>
      <c r="AP111" s="15"/>
      <c r="AQ111" s="15"/>
      <c r="AR111" s="15"/>
    </row>
    <row r="112" spans="1:44" x14ac:dyDescent="0.25">
      <c r="A112" s="15">
        <v>170.09214</v>
      </c>
      <c r="B112" s="15">
        <v>163.09888000000001</v>
      </c>
      <c r="C112" s="15">
        <v>163.04347200000001</v>
      </c>
      <c r="D112" s="15">
        <v>176.73048</v>
      </c>
      <c r="E112" s="15">
        <v>185.97442000000001</v>
      </c>
      <c r="F112" s="15">
        <v>174.35525999999999</v>
      </c>
      <c r="G112" s="15">
        <v>163.37645000000001</v>
      </c>
      <c r="H112" s="15">
        <v>178.23988</v>
      </c>
      <c r="J112" s="15">
        <v>168.36197999999999</v>
      </c>
      <c r="L112" s="15">
        <v>175.50273999999999</v>
      </c>
      <c r="M112" s="15">
        <v>172.59978000000001</v>
      </c>
      <c r="N112" s="15">
        <v>164.89178000000001</v>
      </c>
      <c r="O112" s="15">
        <v>180.04501999999999</v>
      </c>
      <c r="P112" s="15">
        <v>177.71196</v>
      </c>
      <c r="Q112" s="15">
        <v>167.48079999999999</v>
      </c>
      <c r="R112" s="15">
        <v>170.51508999999999</v>
      </c>
      <c r="S112" s="15">
        <v>185.9024</v>
      </c>
      <c r="T112" s="15">
        <v>190.85488000000001</v>
      </c>
      <c r="U112" s="15">
        <v>161.67060000000001</v>
      </c>
      <c r="Y112" s="15"/>
      <c r="Z112" s="15"/>
      <c r="AA112" s="15"/>
      <c r="AB112" s="15"/>
      <c r="AC112" s="15"/>
      <c r="AD112" s="15"/>
      <c r="AE112" s="15"/>
      <c r="AF112" s="15"/>
      <c r="AG112" s="15"/>
      <c r="AH112" s="15"/>
      <c r="AI112" s="15"/>
      <c r="AJ112" s="15"/>
      <c r="AK112" s="15"/>
      <c r="AL112" s="15"/>
      <c r="AM112" s="15"/>
      <c r="AN112" s="15"/>
      <c r="AO112" s="15"/>
      <c r="AP112" s="15"/>
      <c r="AQ112" s="15"/>
      <c r="AR112" s="15"/>
    </row>
    <row r="113" spans="1:44" x14ac:dyDescent="0.25">
      <c r="A113" s="15">
        <v>170.75774000000001</v>
      </c>
      <c r="B113" s="15">
        <v>162.82225</v>
      </c>
      <c r="C113" s="15">
        <v>162.32668000000001</v>
      </c>
      <c r="D113" s="15">
        <v>175.82418000000001</v>
      </c>
      <c r="E113" s="15">
        <v>185.32818</v>
      </c>
      <c r="F113" s="15">
        <v>173.78711000000001</v>
      </c>
      <c r="G113" s="15">
        <v>163.154312</v>
      </c>
      <c r="H113" s="15">
        <v>178.77095</v>
      </c>
      <c r="J113" s="15">
        <v>168.06723</v>
      </c>
      <c r="L113" s="15">
        <v>178.9042</v>
      </c>
      <c r="M113" s="15">
        <v>172.66185999999999</v>
      </c>
      <c r="N113" s="15">
        <v>165.74584999999999</v>
      </c>
      <c r="O113" s="15">
        <v>180.315552</v>
      </c>
      <c r="P113" s="15">
        <v>177.77777</v>
      </c>
      <c r="Q113" s="15">
        <v>167.71489</v>
      </c>
      <c r="R113" s="15">
        <v>169.97166000000001</v>
      </c>
      <c r="S113" s="15">
        <v>188.902008</v>
      </c>
      <c r="T113" s="15">
        <v>190.55179999999999</v>
      </c>
      <c r="U113" s="15">
        <v>161.45308</v>
      </c>
      <c r="Y113" s="15"/>
      <c r="Z113" s="15"/>
      <c r="AA113" s="15"/>
      <c r="AB113" s="15"/>
      <c r="AC113" s="15"/>
      <c r="AD113" s="15"/>
      <c r="AE113" s="15"/>
      <c r="AF113" s="15"/>
      <c r="AG113" s="15"/>
      <c r="AH113" s="15"/>
      <c r="AI113" s="15"/>
      <c r="AJ113" s="15"/>
      <c r="AK113" s="15"/>
      <c r="AL113" s="15"/>
      <c r="AM113" s="15"/>
      <c r="AN113" s="15"/>
      <c r="AO113" s="15"/>
      <c r="AP113" s="15"/>
      <c r="AQ113" s="15"/>
      <c r="AR113" s="15"/>
    </row>
    <row r="114" spans="1:44" x14ac:dyDescent="0.25">
      <c r="A114" s="15">
        <v>170.21276800000001</v>
      </c>
      <c r="B114" s="15">
        <v>163.154312</v>
      </c>
      <c r="C114" s="15">
        <v>162.27180000000001</v>
      </c>
      <c r="D114" s="15">
        <v>176.535492</v>
      </c>
      <c r="E114" s="15">
        <v>186.04650799999999</v>
      </c>
      <c r="F114" s="15">
        <v>174.16545199999999</v>
      </c>
      <c r="G114" s="15">
        <v>162.38159200000001</v>
      </c>
      <c r="H114" s="15">
        <v>178.6379</v>
      </c>
      <c r="J114" s="15">
        <v>169.85138000000001</v>
      </c>
      <c r="L114" s="15">
        <v>180.315552</v>
      </c>
      <c r="M114" s="15">
        <v>171.98137</v>
      </c>
      <c r="N114" s="15">
        <v>165.57434000000001</v>
      </c>
      <c r="O114" s="15">
        <v>179.70797999999999</v>
      </c>
      <c r="P114" s="15">
        <v>177.77777</v>
      </c>
      <c r="Q114" s="15">
        <v>168.53932</v>
      </c>
      <c r="R114" s="15">
        <v>169.79130000000001</v>
      </c>
      <c r="S114" s="15">
        <v>191.08280999999999</v>
      </c>
      <c r="T114" s="15">
        <v>189.64836</v>
      </c>
      <c r="U114" s="15">
        <v>161.67060000000001</v>
      </c>
      <c r="Y114" s="15"/>
      <c r="Z114" s="15"/>
      <c r="AA114" s="15"/>
      <c r="AB114" s="15"/>
      <c r="AC114" s="15"/>
      <c r="AD114" s="15"/>
      <c r="AE114" s="15"/>
      <c r="AF114" s="15"/>
      <c r="AG114" s="15"/>
      <c r="AH114" s="15"/>
      <c r="AI114" s="15"/>
      <c r="AJ114" s="15"/>
      <c r="AK114" s="15"/>
      <c r="AL114" s="15"/>
      <c r="AM114" s="15"/>
      <c r="AN114" s="15"/>
      <c r="AO114" s="15"/>
      <c r="AP114" s="15"/>
      <c r="AQ114" s="15"/>
      <c r="AR114" s="15"/>
    </row>
    <row r="115" spans="1:44" x14ac:dyDescent="0.25">
      <c r="A115" s="15">
        <v>170.15244000000001</v>
      </c>
      <c r="B115" s="15">
        <v>163.09888000000001</v>
      </c>
      <c r="C115" s="15">
        <v>162.8775</v>
      </c>
      <c r="D115" s="15">
        <v>176.017608</v>
      </c>
      <c r="E115" s="15">
        <v>185.83043000000001</v>
      </c>
      <c r="F115" s="15">
        <v>173.59855999999999</v>
      </c>
      <c r="G115" s="15">
        <v>162.82225</v>
      </c>
      <c r="H115" s="15">
        <v>177.90956</v>
      </c>
      <c r="J115" s="15">
        <v>169.49153200000001</v>
      </c>
      <c r="L115" s="15">
        <v>181.54311999999999</v>
      </c>
      <c r="M115" s="15">
        <v>172.22819999999999</v>
      </c>
      <c r="N115" s="15">
        <v>165.06190000000001</v>
      </c>
      <c r="O115" s="15">
        <v>180.04501999999999</v>
      </c>
      <c r="P115" s="15">
        <v>177.97551999999999</v>
      </c>
      <c r="Q115" s="15">
        <v>170.21276800000001</v>
      </c>
      <c r="R115" s="15">
        <v>169.49153200000001</v>
      </c>
      <c r="S115" s="15">
        <v>194.96343999999999</v>
      </c>
      <c r="T115" s="15">
        <v>190.02376000000001</v>
      </c>
      <c r="U115" s="15">
        <v>162.49153200000001</v>
      </c>
      <c r="Y115" s="15"/>
      <c r="Z115" s="15"/>
      <c r="AA115" s="15"/>
      <c r="AB115" s="15"/>
      <c r="AC115" s="15"/>
      <c r="AD115" s="15"/>
      <c r="AE115" s="15"/>
      <c r="AF115" s="15"/>
      <c r="AG115" s="15"/>
      <c r="AH115" s="15"/>
      <c r="AI115" s="15"/>
      <c r="AJ115" s="15"/>
      <c r="AK115" s="15"/>
      <c r="AL115" s="15"/>
      <c r="AM115" s="15"/>
      <c r="AN115" s="15"/>
      <c r="AO115" s="15"/>
      <c r="AP115" s="15"/>
      <c r="AQ115" s="15"/>
      <c r="AR115" s="15"/>
    </row>
    <row r="116" spans="1:44" x14ac:dyDescent="0.25">
      <c r="A116" s="15">
        <v>170.94016999999999</v>
      </c>
      <c r="B116" s="15">
        <v>163.48773199999999</v>
      </c>
      <c r="C116" s="15">
        <v>163.09888000000001</v>
      </c>
      <c r="D116" s="15">
        <v>175.88861</v>
      </c>
      <c r="E116" s="15">
        <v>183.62664000000001</v>
      </c>
      <c r="F116" s="15">
        <v>172.91066000000001</v>
      </c>
      <c r="G116" s="15">
        <v>161.8887</v>
      </c>
      <c r="H116" s="15">
        <v>176.99115</v>
      </c>
      <c r="J116" s="15">
        <v>169.49153200000001</v>
      </c>
      <c r="L116" s="15">
        <v>181.20045999999999</v>
      </c>
      <c r="M116" s="15">
        <v>171.61243999999999</v>
      </c>
      <c r="N116" s="15">
        <v>165.46019000000001</v>
      </c>
      <c r="O116" s="15">
        <v>180.11256</v>
      </c>
      <c r="P116" s="15">
        <v>178.77095</v>
      </c>
      <c r="Q116" s="15">
        <v>170.33358000000001</v>
      </c>
      <c r="R116" s="15">
        <v>169.97166000000001</v>
      </c>
      <c r="S116" s="15">
        <v>196.80197200000001</v>
      </c>
      <c r="T116" s="15">
        <v>189.64836</v>
      </c>
      <c r="U116" s="15">
        <v>161.34453999999999</v>
      </c>
      <c r="Y116" s="15"/>
      <c r="Z116" s="15"/>
      <c r="AA116" s="15"/>
      <c r="AB116" s="15"/>
      <c r="AC116" s="15"/>
      <c r="AD116" s="15"/>
      <c r="AE116" s="15"/>
      <c r="AF116" s="15"/>
      <c r="AG116" s="15"/>
      <c r="AH116" s="15"/>
      <c r="AI116" s="15"/>
      <c r="AJ116" s="15"/>
      <c r="AK116" s="15"/>
      <c r="AL116" s="15"/>
      <c r="AM116" s="15"/>
      <c r="AN116" s="15"/>
      <c r="AO116" s="15"/>
      <c r="AP116" s="15"/>
      <c r="AQ116" s="15"/>
      <c r="AR116" s="15"/>
    </row>
    <row r="117" spans="1:44" x14ac:dyDescent="0.25">
      <c r="A117" s="15">
        <v>170.51508999999999</v>
      </c>
      <c r="B117" s="15">
        <v>163.93444</v>
      </c>
      <c r="C117" s="15">
        <v>163.2098</v>
      </c>
      <c r="D117" s="15">
        <v>175.82418000000001</v>
      </c>
      <c r="E117" s="15">
        <v>183.62664000000001</v>
      </c>
      <c r="F117" s="15">
        <v>172.29002</v>
      </c>
      <c r="G117" s="15">
        <v>161.29032799999999</v>
      </c>
      <c r="H117" s="15">
        <v>176.86071999999999</v>
      </c>
      <c r="J117" s="15">
        <v>170.697</v>
      </c>
      <c r="L117" s="15">
        <v>180.92724000000001</v>
      </c>
      <c r="M117" s="15">
        <v>171.30622</v>
      </c>
      <c r="N117" s="15">
        <v>165.23236</v>
      </c>
      <c r="O117" s="15">
        <v>180.79096000000001</v>
      </c>
      <c r="P117" s="15">
        <v>178.97092000000001</v>
      </c>
      <c r="Q117" s="15">
        <v>171.001068</v>
      </c>
      <c r="R117" s="15">
        <v>170.697</v>
      </c>
      <c r="S117" s="15">
        <v>193.47036</v>
      </c>
      <c r="T117" s="15">
        <v>188.97638000000001</v>
      </c>
      <c r="U117" s="15">
        <v>160.750168</v>
      </c>
      <c r="Y117" s="15"/>
      <c r="Z117" s="15"/>
      <c r="AA117" s="15"/>
      <c r="AB117" s="15"/>
      <c r="AC117" s="15"/>
      <c r="AD117" s="15"/>
      <c r="AE117" s="15"/>
      <c r="AF117" s="15"/>
      <c r="AG117" s="15"/>
      <c r="AH117" s="15"/>
      <c r="AI117" s="15"/>
      <c r="AJ117" s="15"/>
      <c r="AK117" s="15"/>
      <c r="AL117" s="15"/>
      <c r="AM117" s="15"/>
      <c r="AN117" s="15"/>
      <c r="AO117" s="15"/>
      <c r="AP117" s="15"/>
      <c r="AQ117" s="15"/>
      <c r="AR117" s="15"/>
    </row>
    <row r="118" spans="1:44" x14ac:dyDescent="0.25">
      <c r="A118" s="15">
        <v>170.818512</v>
      </c>
      <c r="B118" s="15">
        <v>163.54344</v>
      </c>
      <c r="C118" s="15">
        <v>163.04347200000001</v>
      </c>
      <c r="D118" s="15">
        <v>175.24644000000001</v>
      </c>
      <c r="E118" s="15">
        <v>183.1362</v>
      </c>
      <c r="F118" s="15">
        <v>171.98137</v>
      </c>
      <c r="G118" s="15">
        <v>161.34453999999999</v>
      </c>
      <c r="H118" s="15">
        <v>176.99115</v>
      </c>
      <c r="J118" s="15">
        <v>169.73125999999999</v>
      </c>
      <c r="L118" s="15">
        <v>181.95602</v>
      </c>
      <c r="M118" s="15">
        <v>171.42858000000001</v>
      </c>
      <c r="N118" s="15">
        <v>165.8604</v>
      </c>
      <c r="O118" s="15">
        <v>182.30155999999999</v>
      </c>
      <c r="P118" s="15">
        <v>178.77095</v>
      </c>
      <c r="Q118" s="15">
        <v>170.63633999999999</v>
      </c>
      <c r="R118" s="15">
        <v>170.697</v>
      </c>
      <c r="S118" s="15">
        <v>192.15371999999999</v>
      </c>
      <c r="T118" s="15">
        <v>189.05081200000001</v>
      </c>
      <c r="U118" s="15">
        <v>160.32064800000001</v>
      </c>
      <c r="Y118" s="15"/>
      <c r="Z118" s="15"/>
      <c r="AA118" s="15"/>
      <c r="AB118" s="15"/>
      <c r="AC118" s="15"/>
      <c r="AD118" s="15"/>
      <c r="AE118" s="15"/>
      <c r="AF118" s="15"/>
      <c r="AG118" s="15"/>
      <c r="AH118" s="15"/>
      <c r="AI118" s="15"/>
      <c r="AJ118" s="15"/>
      <c r="AK118" s="15"/>
      <c r="AL118" s="15"/>
      <c r="AM118" s="15"/>
      <c r="AN118" s="15"/>
      <c r="AO118" s="15"/>
      <c r="AP118" s="15"/>
      <c r="AQ118" s="15"/>
      <c r="AR118" s="15"/>
    </row>
    <row r="119" spans="1:44" x14ac:dyDescent="0.25">
      <c r="A119" s="15">
        <v>171.06201200000001</v>
      </c>
      <c r="B119" s="15">
        <v>163.48773199999999</v>
      </c>
      <c r="C119" s="15">
        <v>162.21696</v>
      </c>
      <c r="D119" s="15">
        <v>175.88861</v>
      </c>
      <c r="E119" s="15">
        <v>183.83761999999999</v>
      </c>
      <c r="F119" s="15">
        <v>172.04302000000001</v>
      </c>
      <c r="G119" s="15">
        <v>161.398788</v>
      </c>
      <c r="H119" s="15">
        <v>177.77777</v>
      </c>
      <c r="J119" s="15">
        <v>171.24510000000001</v>
      </c>
      <c r="L119" s="15">
        <v>182.44014000000001</v>
      </c>
      <c r="M119" s="15">
        <v>170.75774000000001</v>
      </c>
      <c r="N119" s="15">
        <v>166.14746</v>
      </c>
      <c r="O119" s="15">
        <v>182.02502000000001</v>
      </c>
      <c r="P119" s="15">
        <v>179.50636</v>
      </c>
      <c r="Q119" s="15">
        <v>170.33358000000001</v>
      </c>
      <c r="R119" s="15">
        <v>170.45454000000001</v>
      </c>
      <c r="S119" s="15">
        <v>189.79834</v>
      </c>
      <c r="T119" s="15">
        <v>188.45699999999999</v>
      </c>
      <c r="U119" s="15">
        <v>160.3742</v>
      </c>
      <c r="Y119" s="15"/>
      <c r="Z119" s="15"/>
      <c r="AA119" s="15"/>
      <c r="AB119" s="15"/>
      <c r="AC119" s="15"/>
      <c r="AD119" s="15"/>
      <c r="AE119" s="15"/>
      <c r="AF119" s="15"/>
      <c r="AG119" s="15"/>
      <c r="AH119" s="15"/>
      <c r="AI119" s="15"/>
      <c r="AJ119" s="15"/>
      <c r="AK119" s="15"/>
      <c r="AL119" s="15"/>
      <c r="AM119" s="15"/>
      <c r="AN119" s="15"/>
      <c r="AO119" s="15"/>
      <c r="AP119" s="15"/>
      <c r="AQ119" s="15"/>
      <c r="AR119" s="15"/>
    </row>
    <row r="120" spans="1:44" x14ac:dyDescent="0.25">
      <c r="A120" s="15">
        <v>170.697</v>
      </c>
      <c r="B120" s="15">
        <v>163.2098</v>
      </c>
      <c r="C120" s="15">
        <v>162.27180000000001</v>
      </c>
      <c r="D120" s="15">
        <v>175.63118</v>
      </c>
      <c r="E120" s="15">
        <v>184.11967999999999</v>
      </c>
      <c r="F120" s="15">
        <v>172.22819999999999</v>
      </c>
      <c r="G120" s="15">
        <v>161.01979</v>
      </c>
      <c r="H120" s="15">
        <v>177.25257999999999</v>
      </c>
      <c r="J120" s="15">
        <v>170.63633999999999</v>
      </c>
      <c r="L120" s="15">
        <v>184.261032</v>
      </c>
      <c r="M120" s="15">
        <v>170.57570000000001</v>
      </c>
      <c r="N120" s="15">
        <v>166.08995999999999</v>
      </c>
      <c r="O120" s="15">
        <v>182.85713999999999</v>
      </c>
      <c r="P120" s="15">
        <v>179.17132000000001</v>
      </c>
      <c r="Q120" s="15">
        <v>170.21276800000001</v>
      </c>
      <c r="R120" s="15">
        <v>169.97166000000001</v>
      </c>
      <c r="S120" s="15">
        <v>187.71997999999999</v>
      </c>
      <c r="T120" s="15">
        <v>187.06156999999999</v>
      </c>
      <c r="U120" s="15">
        <v>161.29032799999999</v>
      </c>
      <c r="Y120" s="15"/>
      <c r="Z120" s="15"/>
      <c r="AA120" s="15"/>
      <c r="AB120" s="15"/>
      <c r="AC120" s="15"/>
      <c r="AD120" s="15"/>
      <c r="AE120" s="15"/>
      <c r="AF120" s="15"/>
      <c r="AG120" s="15"/>
      <c r="AH120" s="15"/>
      <c r="AI120" s="15"/>
      <c r="AJ120" s="15"/>
      <c r="AK120" s="15"/>
      <c r="AL120" s="15"/>
      <c r="AM120" s="15"/>
      <c r="AN120" s="15"/>
      <c r="AO120" s="15"/>
      <c r="AP120" s="15"/>
      <c r="AQ120" s="15"/>
      <c r="AR120" s="15"/>
    </row>
    <row r="121" spans="1:44" x14ac:dyDescent="0.25">
      <c r="A121" s="15">
        <v>169.97166000000001</v>
      </c>
      <c r="B121" s="15">
        <v>163.43206799999999</v>
      </c>
      <c r="C121" s="15">
        <v>161.8887</v>
      </c>
      <c r="D121" s="15">
        <v>175.24644000000001</v>
      </c>
      <c r="E121" s="15">
        <v>184.261032</v>
      </c>
      <c r="F121" s="15">
        <v>172.41378800000001</v>
      </c>
      <c r="G121" s="15">
        <v>161.45308</v>
      </c>
      <c r="H121" s="15">
        <v>177.97551999999999</v>
      </c>
      <c r="J121" s="15">
        <v>170.39403999999999</v>
      </c>
      <c r="L121" s="15">
        <v>185.32818</v>
      </c>
      <c r="M121" s="15">
        <v>170.51508999999999</v>
      </c>
      <c r="N121" s="15">
        <v>165.8604</v>
      </c>
      <c r="O121" s="15">
        <v>182.02502000000001</v>
      </c>
      <c r="P121" s="15">
        <v>179.37219999999999</v>
      </c>
      <c r="Q121" s="15">
        <v>169.97166000000001</v>
      </c>
      <c r="R121" s="15">
        <v>170.33358000000001</v>
      </c>
      <c r="S121" s="15">
        <v>187.1345</v>
      </c>
      <c r="T121" s="15">
        <v>187.06156999999999</v>
      </c>
      <c r="U121" s="15">
        <v>160.53511</v>
      </c>
      <c r="Y121" s="15"/>
      <c r="Z121" s="15"/>
      <c r="AA121" s="15"/>
      <c r="AB121" s="15"/>
      <c r="AC121" s="15"/>
      <c r="AD121" s="15"/>
      <c r="AE121" s="15"/>
      <c r="AF121" s="15"/>
      <c r="AG121" s="15"/>
      <c r="AH121" s="15"/>
      <c r="AI121" s="15"/>
      <c r="AJ121" s="15"/>
      <c r="AK121" s="15"/>
      <c r="AL121" s="15"/>
      <c r="AM121" s="15"/>
      <c r="AN121" s="15"/>
      <c r="AO121" s="15"/>
      <c r="AP121" s="15"/>
      <c r="AQ121" s="15"/>
      <c r="AR121" s="15"/>
    </row>
    <row r="122" spans="1:44" x14ac:dyDescent="0.25">
      <c r="A122" s="15">
        <v>169.85138000000001</v>
      </c>
      <c r="B122" s="15">
        <v>163.2653</v>
      </c>
      <c r="C122" s="15">
        <v>162.21696</v>
      </c>
      <c r="D122" s="15">
        <v>175.0547</v>
      </c>
      <c r="E122" s="15">
        <v>184.049072</v>
      </c>
      <c r="F122" s="15">
        <v>171.79669999999999</v>
      </c>
      <c r="G122" s="15">
        <v>162.107392</v>
      </c>
      <c r="H122" s="15">
        <v>177.64619999999999</v>
      </c>
      <c r="J122" s="15">
        <v>170.27314000000001</v>
      </c>
      <c r="L122" s="15">
        <v>185.11376999999999</v>
      </c>
      <c r="M122" s="15">
        <v>170.57570000000001</v>
      </c>
      <c r="N122" s="15">
        <v>165.63147000000001</v>
      </c>
      <c r="O122" s="15">
        <v>182.23233999999999</v>
      </c>
      <c r="P122" s="15">
        <v>179.84263999999999</v>
      </c>
      <c r="Q122" s="15">
        <v>169.91149999999999</v>
      </c>
      <c r="R122" s="15">
        <v>169.85138000000001</v>
      </c>
      <c r="S122" s="15">
        <v>188.16149999999999</v>
      </c>
      <c r="T122" s="15">
        <v>187.20749000000001</v>
      </c>
      <c r="U122" s="15">
        <v>160.85791</v>
      </c>
      <c r="Y122" s="15"/>
      <c r="Z122" s="15"/>
      <c r="AA122" s="15"/>
      <c r="AB122" s="15"/>
      <c r="AC122" s="15"/>
      <c r="AD122" s="15"/>
      <c r="AE122" s="15"/>
      <c r="AF122" s="15"/>
      <c r="AG122" s="15"/>
      <c r="AH122" s="15"/>
      <c r="AI122" s="15"/>
      <c r="AJ122" s="15"/>
      <c r="AK122" s="15"/>
      <c r="AL122" s="15"/>
      <c r="AM122" s="15"/>
      <c r="AN122" s="15"/>
      <c r="AO122" s="15"/>
      <c r="AP122" s="15"/>
      <c r="AQ122" s="15"/>
      <c r="AR122" s="15"/>
    </row>
    <row r="123" spans="1:44" x14ac:dyDescent="0.25">
      <c r="A123" s="15">
        <v>170.03188</v>
      </c>
      <c r="B123" s="15">
        <v>163.37645000000001</v>
      </c>
      <c r="C123" s="15">
        <v>162.107392</v>
      </c>
      <c r="D123" s="15">
        <v>174.86338799999999</v>
      </c>
      <c r="E123" s="15">
        <v>184.5444</v>
      </c>
      <c r="F123" s="15">
        <v>171.98137</v>
      </c>
      <c r="H123" s="15">
        <v>177.18715</v>
      </c>
      <c r="J123" s="15">
        <v>170.51508999999999</v>
      </c>
      <c r="L123" s="15">
        <v>187.79342</v>
      </c>
      <c r="M123" s="15">
        <v>170.697</v>
      </c>
      <c r="N123" s="15">
        <v>166.84046000000001</v>
      </c>
      <c r="O123" s="15">
        <v>182.37082000000001</v>
      </c>
      <c r="P123" s="15">
        <v>179.37219999999999</v>
      </c>
      <c r="Q123" s="15">
        <v>169.79130000000001</v>
      </c>
      <c r="R123" s="15">
        <v>169.97166000000001</v>
      </c>
      <c r="S123" s="15">
        <v>188.01410000000001</v>
      </c>
      <c r="T123" s="15">
        <v>187.42678799999999</v>
      </c>
      <c r="U123" s="15">
        <v>160.69635</v>
      </c>
      <c r="Y123" s="15"/>
      <c r="Z123" s="15"/>
      <c r="AA123" s="15"/>
      <c r="AB123" s="15"/>
      <c r="AC123" s="15"/>
      <c r="AD123" s="15"/>
      <c r="AE123" s="15"/>
      <c r="AF123" s="15"/>
      <c r="AG123" s="15"/>
      <c r="AH123" s="15"/>
      <c r="AI123" s="15"/>
      <c r="AJ123" s="15"/>
      <c r="AK123" s="15"/>
      <c r="AL123" s="15"/>
      <c r="AM123" s="15"/>
      <c r="AN123" s="15"/>
      <c r="AO123" s="15"/>
      <c r="AP123" s="15"/>
      <c r="AQ123" s="15"/>
      <c r="AR123" s="15"/>
    </row>
    <row r="124" spans="1:44" x14ac:dyDescent="0.25">
      <c r="A124" s="15">
        <v>169.73125999999999</v>
      </c>
      <c r="D124" s="15">
        <v>175.50273999999999</v>
      </c>
      <c r="E124" s="15">
        <v>184.68642</v>
      </c>
      <c r="F124" s="15">
        <v>172.78618</v>
      </c>
      <c r="H124" s="15">
        <v>177.58045999999999</v>
      </c>
      <c r="J124" s="15">
        <v>171.36736999999999</v>
      </c>
      <c r="L124" s="15">
        <v>187.866928</v>
      </c>
      <c r="M124" s="15">
        <v>171.30622</v>
      </c>
      <c r="N124" s="15">
        <v>166.66667200000001</v>
      </c>
      <c r="O124" s="15">
        <v>181.95602</v>
      </c>
      <c r="P124" s="15">
        <v>178.6379</v>
      </c>
      <c r="Q124" s="15">
        <v>170.09214</v>
      </c>
      <c r="R124" s="15">
        <v>170.09214</v>
      </c>
      <c r="S124" s="15">
        <v>188.23528999999999</v>
      </c>
      <c r="T124" s="15">
        <v>188.902008</v>
      </c>
      <c r="Y124" s="15"/>
      <c r="Z124" s="15"/>
      <c r="AA124" s="15"/>
      <c r="AB124" s="15"/>
      <c r="AC124" s="15"/>
      <c r="AD124" s="15"/>
      <c r="AE124" s="15"/>
      <c r="AF124" s="15"/>
      <c r="AG124" s="15"/>
      <c r="AH124" s="15"/>
      <c r="AI124" s="15"/>
      <c r="AJ124" s="15"/>
      <c r="AK124" s="15"/>
      <c r="AL124" s="15"/>
      <c r="AM124" s="15"/>
      <c r="AN124" s="15"/>
      <c r="AO124" s="15"/>
      <c r="AP124" s="15"/>
      <c r="AQ124" s="15"/>
      <c r="AR124" s="15"/>
    </row>
    <row r="125" spans="1:44" x14ac:dyDescent="0.25">
      <c r="A125" s="15">
        <v>169.67125999999999</v>
      </c>
      <c r="D125" s="15">
        <v>175.31044</v>
      </c>
      <c r="E125" s="15">
        <v>184.82864000000001</v>
      </c>
      <c r="F125" s="15">
        <v>173.85005200000001</v>
      </c>
      <c r="H125" s="15">
        <v>176.47058000000001</v>
      </c>
      <c r="J125" s="15">
        <v>170.51508999999999</v>
      </c>
      <c r="L125" s="15">
        <v>187.5</v>
      </c>
      <c r="M125" s="15">
        <v>170.87932000000001</v>
      </c>
      <c r="O125" s="15">
        <v>181.4059</v>
      </c>
      <c r="P125" s="15">
        <v>178.10759999999999</v>
      </c>
      <c r="Q125" s="15">
        <v>170.75774000000001</v>
      </c>
      <c r="R125" s="15">
        <v>169.25247200000001</v>
      </c>
      <c r="S125" s="15">
        <v>189.49861200000001</v>
      </c>
      <c r="T125" s="15">
        <v>187.94049000000001</v>
      </c>
      <c r="Y125" s="15"/>
      <c r="Z125" s="15"/>
      <c r="AA125" s="15"/>
      <c r="AB125" s="15"/>
      <c r="AC125" s="15"/>
      <c r="AD125" s="15"/>
      <c r="AE125" s="15"/>
      <c r="AF125" s="15"/>
      <c r="AG125" s="15"/>
      <c r="AH125" s="15"/>
      <c r="AI125" s="15"/>
      <c r="AJ125" s="15"/>
      <c r="AK125" s="15"/>
      <c r="AL125" s="15"/>
      <c r="AM125" s="15"/>
      <c r="AN125" s="15"/>
      <c r="AO125" s="15"/>
      <c r="AP125" s="15"/>
      <c r="AQ125" s="15"/>
      <c r="AR125" s="15"/>
    </row>
    <row r="126" spans="1:44" x14ac:dyDescent="0.25">
      <c r="A126" s="15">
        <v>170.09214</v>
      </c>
      <c r="D126" s="15">
        <v>175.37450000000001</v>
      </c>
      <c r="E126" s="15">
        <v>185.54310000000001</v>
      </c>
      <c r="F126" s="15">
        <v>175.18248</v>
      </c>
      <c r="H126" s="15">
        <v>176.535492</v>
      </c>
      <c r="J126" s="15">
        <v>170.33358000000001</v>
      </c>
      <c r="L126" s="15">
        <v>187.71997999999999</v>
      </c>
      <c r="M126" s="15">
        <v>171.06201200000001</v>
      </c>
      <c r="O126" s="15">
        <v>181.20045999999999</v>
      </c>
      <c r="P126" s="15">
        <v>178.23988</v>
      </c>
      <c r="Q126" s="15">
        <v>172.35187999999999</v>
      </c>
      <c r="R126" s="15">
        <v>169.67125999999999</v>
      </c>
      <c r="S126" s="15">
        <v>188.30914000000001</v>
      </c>
      <c r="T126" s="15">
        <v>186.91589999999999</v>
      </c>
      <c r="Y126" s="15"/>
      <c r="Z126" s="15"/>
      <c r="AA126" s="15"/>
      <c r="AB126" s="15"/>
      <c r="AC126" s="15"/>
      <c r="AD126" s="15"/>
      <c r="AE126" s="15"/>
      <c r="AF126" s="15"/>
      <c r="AG126" s="15"/>
      <c r="AH126" s="15"/>
      <c r="AI126" s="15"/>
      <c r="AJ126" s="15"/>
      <c r="AK126" s="15"/>
      <c r="AL126" s="15"/>
      <c r="AM126" s="15"/>
      <c r="AN126" s="15"/>
      <c r="AO126" s="15"/>
      <c r="AP126" s="15"/>
      <c r="AQ126" s="15"/>
      <c r="AR126" s="15"/>
    </row>
    <row r="127" spans="1:44" x14ac:dyDescent="0.25">
      <c r="A127" s="15">
        <v>169.91149999999999</v>
      </c>
      <c r="D127" s="15">
        <v>175.0547</v>
      </c>
      <c r="E127" s="15">
        <v>185.47139999999999</v>
      </c>
      <c r="F127" s="15">
        <v>174.48201</v>
      </c>
      <c r="H127" s="15">
        <v>176.47058000000001</v>
      </c>
      <c r="J127" s="15">
        <v>168.83573999999999</v>
      </c>
      <c r="L127" s="15">
        <v>185.75852</v>
      </c>
      <c r="M127" s="15">
        <v>171.61243999999999</v>
      </c>
      <c r="O127" s="15">
        <v>180.85908000000001</v>
      </c>
      <c r="P127" s="15">
        <v>177.71196</v>
      </c>
      <c r="Q127" s="15">
        <v>173.78711000000001</v>
      </c>
      <c r="R127" s="15">
        <v>168.71704</v>
      </c>
      <c r="S127" s="15">
        <v>189.12529000000001</v>
      </c>
      <c r="T127" s="15">
        <v>185.75852</v>
      </c>
      <c r="Y127" s="15"/>
      <c r="Z127" s="15"/>
      <c r="AA127" s="15"/>
      <c r="AB127" s="15"/>
      <c r="AC127" s="15"/>
      <c r="AD127" s="15"/>
      <c r="AE127" s="15"/>
      <c r="AF127" s="15"/>
      <c r="AG127" s="15"/>
      <c r="AH127" s="15"/>
      <c r="AI127" s="15"/>
      <c r="AJ127" s="15"/>
      <c r="AK127" s="15"/>
      <c r="AL127" s="15"/>
      <c r="AM127" s="15"/>
      <c r="AN127" s="15"/>
      <c r="AO127" s="15"/>
      <c r="AP127" s="15"/>
      <c r="AQ127" s="15"/>
      <c r="AR127" s="15"/>
    </row>
    <row r="128" spans="1:44" x14ac:dyDescent="0.25">
      <c r="A128" s="15">
        <v>170.45454000000001</v>
      </c>
      <c r="D128" s="15">
        <v>175.56693999999999</v>
      </c>
      <c r="E128" s="15">
        <v>185.47139999999999</v>
      </c>
      <c r="F128" s="15">
        <v>173.78711000000001</v>
      </c>
      <c r="H128" s="15">
        <v>175.63118</v>
      </c>
      <c r="J128" s="15">
        <v>169.79130000000001</v>
      </c>
      <c r="L128" s="15">
        <v>183.97853000000001</v>
      </c>
      <c r="M128" s="15">
        <v>171.30622</v>
      </c>
      <c r="O128" s="15">
        <v>180.04501999999999</v>
      </c>
      <c r="P128" s="15">
        <v>178.23988</v>
      </c>
      <c r="Q128" s="15">
        <v>174.927108</v>
      </c>
      <c r="R128" s="15">
        <v>169.01408000000001</v>
      </c>
      <c r="S128" s="15">
        <v>189.79834</v>
      </c>
      <c r="T128" s="15">
        <v>185.83043000000001</v>
      </c>
      <c r="Y128" s="15"/>
      <c r="Z128" s="15"/>
      <c r="AA128" s="15"/>
      <c r="AB128" s="15"/>
      <c r="AC128" s="15"/>
      <c r="AD128" s="15"/>
      <c r="AE128" s="15"/>
      <c r="AF128" s="15"/>
      <c r="AG128" s="15"/>
      <c r="AH128" s="15"/>
      <c r="AI128" s="15"/>
      <c r="AJ128" s="15"/>
      <c r="AK128" s="15"/>
      <c r="AL128" s="15"/>
      <c r="AM128" s="15"/>
      <c r="AN128" s="15"/>
      <c r="AO128" s="15"/>
      <c r="AP128" s="15"/>
      <c r="AQ128" s="15"/>
      <c r="AR128" s="15"/>
    </row>
    <row r="129" spans="4:44" x14ac:dyDescent="0.25">
      <c r="D129" s="15">
        <v>175.69546</v>
      </c>
      <c r="E129" s="15">
        <v>185.61485999999999</v>
      </c>
      <c r="F129" s="15">
        <v>173.85005200000001</v>
      </c>
      <c r="H129" s="15">
        <v>174.16545199999999</v>
      </c>
      <c r="L129" s="15">
        <v>183.41612000000001</v>
      </c>
      <c r="M129" s="15">
        <v>172.47574</v>
      </c>
      <c r="O129" s="15">
        <v>177.90956</v>
      </c>
      <c r="P129" s="15">
        <v>178.30609200000001</v>
      </c>
      <c r="Q129" s="15">
        <v>175.11858000000001</v>
      </c>
      <c r="R129" s="15">
        <v>169.67125999999999</v>
      </c>
      <c r="S129" s="15">
        <v>190.09902</v>
      </c>
      <c r="T129" s="15">
        <v>185.54310000000001</v>
      </c>
      <c r="Y129" s="15"/>
      <c r="Z129" s="15"/>
      <c r="AA129" s="15"/>
      <c r="AB129" s="15"/>
      <c r="AC129" s="15"/>
      <c r="AD129" s="15"/>
      <c r="AE129" s="15"/>
      <c r="AF129" s="15"/>
      <c r="AG129" s="15"/>
      <c r="AH129" s="15"/>
      <c r="AI129" s="15"/>
      <c r="AJ129" s="15"/>
      <c r="AK129" s="15"/>
      <c r="AL129" s="15"/>
      <c r="AM129" s="15"/>
      <c r="AN129" s="15"/>
      <c r="AO129" s="15"/>
      <c r="AP129" s="15"/>
      <c r="AQ129" s="15"/>
      <c r="AR129" s="15"/>
    </row>
    <row r="130" spans="4:44" x14ac:dyDescent="0.25">
      <c r="D130" s="15">
        <v>176.34092000000001</v>
      </c>
      <c r="E130" s="15">
        <v>184.97110000000001</v>
      </c>
      <c r="F130" s="15">
        <v>172.78618</v>
      </c>
      <c r="H130" s="15">
        <v>174.54545999999999</v>
      </c>
      <c r="L130" s="15">
        <v>181.68054000000001</v>
      </c>
      <c r="M130" s="15">
        <v>171.61243999999999</v>
      </c>
      <c r="O130" s="15">
        <v>175.37450000000001</v>
      </c>
      <c r="P130" s="15">
        <v>178.17372</v>
      </c>
      <c r="Q130" s="15">
        <v>174.29194000000001</v>
      </c>
      <c r="R130" s="15">
        <v>169.73125999999999</v>
      </c>
      <c r="S130" s="15">
        <v>190.70321999999999</v>
      </c>
      <c r="T130" s="15">
        <v>185.47139999999999</v>
      </c>
      <c r="Y130" s="15"/>
      <c r="Z130" s="15"/>
      <c r="AA130" s="15"/>
      <c r="AB130" s="15"/>
      <c r="AC130" s="15"/>
      <c r="AD130" s="15"/>
      <c r="AE130" s="15"/>
      <c r="AF130" s="15"/>
      <c r="AG130" s="15"/>
      <c r="AH130" s="15"/>
      <c r="AI130" s="15"/>
      <c r="AJ130" s="15"/>
      <c r="AK130" s="15"/>
      <c r="AL130" s="15"/>
      <c r="AM130" s="15"/>
      <c r="AN130" s="15"/>
      <c r="AO130" s="15"/>
      <c r="AP130" s="15"/>
      <c r="AQ130" s="15"/>
      <c r="AR130" s="15"/>
    </row>
    <row r="131" spans="4:44" x14ac:dyDescent="0.25">
      <c r="D131" s="15">
        <v>177.25257999999999</v>
      </c>
      <c r="E131" s="15">
        <v>183.1362</v>
      </c>
      <c r="F131" s="15">
        <v>173.72422</v>
      </c>
      <c r="H131" s="15">
        <v>174.41861</v>
      </c>
      <c r="L131" s="15">
        <v>180.04501999999999</v>
      </c>
      <c r="M131" s="15">
        <v>171.42858000000001</v>
      </c>
      <c r="O131" s="15">
        <v>174.99089000000001</v>
      </c>
      <c r="P131" s="15">
        <v>178.17372</v>
      </c>
      <c r="R131" s="15">
        <v>171.001068</v>
      </c>
      <c r="S131" s="15">
        <v>189.94855999999999</v>
      </c>
      <c r="T131" s="15">
        <v>185.97442000000001</v>
      </c>
      <c r="Y131" s="15"/>
      <c r="Z131" s="15"/>
      <c r="AA131" s="15"/>
      <c r="AB131" s="15"/>
      <c r="AC131" s="15"/>
      <c r="AD131" s="15"/>
      <c r="AE131" s="15"/>
      <c r="AF131" s="15"/>
      <c r="AG131" s="15"/>
      <c r="AH131" s="15"/>
      <c r="AI131" s="15"/>
      <c r="AJ131" s="15"/>
      <c r="AK131" s="15"/>
      <c r="AL131" s="15"/>
      <c r="AM131" s="15"/>
      <c r="AN131" s="15"/>
      <c r="AO131" s="15"/>
      <c r="AP131" s="15"/>
      <c r="AQ131" s="15"/>
      <c r="AR131" s="15"/>
    </row>
    <row r="132" spans="4:44" x14ac:dyDescent="0.25">
      <c r="D132" s="15">
        <v>176.600448</v>
      </c>
      <c r="E132" s="15">
        <v>184.33179999999999</v>
      </c>
      <c r="F132" s="15">
        <v>174.73606799999999</v>
      </c>
      <c r="H132" s="15">
        <v>175.88861</v>
      </c>
      <c r="L132" s="15">
        <v>178.30609200000001</v>
      </c>
      <c r="O132" s="15">
        <v>173.91304</v>
      </c>
      <c r="P132" s="15">
        <v>177.77777</v>
      </c>
      <c r="S132" s="15">
        <v>188.01410000000001</v>
      </c>
      <c r="T132" s="15">
        <v>186.19084000000001</v>
      </c>
      <c r="Y132" s="15"/>
      <c r="Z132" s="15"/>
      <c r="AA132" s="15"/>
      <c r="AB132" s="15"/>
      <c r="AC132" s="15"/>
      <c r="AD132" s="15"/>
      <c r="AE132" s="15"/>
      <c r="AF132" s="15"/>
      <c r="AG132" s="15"/>
      <c r="AH132" s="15"/>
      <c r="AI132" s="15"/>
      <c r="AJ132" s="15"/>
      <c r="AK132" s="15"/>
      <c r="AL132" s="15"/>
      <c r="AM132" s="15"/>
      <c r="AN132" s="15"/>
      <c r="AO132" s="15"/>
      <c r="AP132" s="15"/>
      <c r="AQ132" s="15"/>
      <c r="AR132" s="15"/>
    </row>
    <row r="133" spans="4:44" x14ac:dyDescent="0.25">
      <c r="E133" s="15">
        <v>184.47348</v>
      </c>
      <c r="H133" s="15">
        <v>176.21145999999999</v>
      </c>
      <c r="O133" s="15">
        <v>174.03916000000001</v>
      </c>
      <c r="P133" s="15">
        <v>177.90956</v>
      </c>
      <c r="S133" s="15">
        <v>186.4802</v>
      </c>
      <c r="T133" s="15">
        <v>188.08776800000001</v>
      </c>
      <c r="Y133" s="15"/>
      <c r="Z133" s="15"/>
      <c r="AA133" s="15"/>
      <c r="AB133" s="15"/>
      <c r="AC133" s="15"/>
      <c r="AD133" s="15"/>
      <c r="AE133" s="15"/>
      <c r="AF133" s="15"/>
      <c r="AG133" s="15"/>
      <c r="AH133" s="15"/>
      <c r="AI133" s="15"/>
      <c r="AJ133" s="15"/>
      <c r="AK133" s="15"/>
      <c r="AL133" s="15"/>
      <c r="AM133" s="15"/>
      <c r="AN133" s="15"/>
      <c r="AO133" s="15"/>
      <c r="AP133" s="15"/>
      <c r="AQ133" s="15"/>
      <c r="AR133" s="15"/>
    </row>
    <row r="134" spans="4:44" x14ac:dyDescent="0.25">
      <c r="E134" s="15">
        <v>184.261032</v>
      </c>
      <c r="O134" s="15">
        <v>175.43860000000001</v>
      </c>
      <c r="P134" s="15">
        <v>177.51478</v>
      </c>
      <c r="S134" s="15">
        <v>185.04239999999999</v>
      </c>
      <c r="T134" s="15">
        <v>188.16149999999999</v>
      </c>
      <c r="Y134" s="15"/>
      <c r="Z134" s="15"/>
      <c r="AA134" s="15"/>
      <c r="AB134" s="15"/>
      <c r="AC134" s="15"/>
      <c r="AD134" s="15"/>
      <c r="AE134" s="15"/>
      <c r="AF134" s="15"/>
      <c r="AG134" s="15"/>
      <c r="AH134" s="15"/>
      <c r="AI134" s="15"/>
      <c r="AJ134" s="15"/>
      <c r="AK134" s="15"/>
      <c r="AL134" s="15"/>
      <c r="AM134" s="15"/>
      <c r="AN134" s="15"/>
      <c r="AO134" s="15"/>
      <c r="AP134" s="15"/>
      <c r="AQ134" s="15"/>
      <c r="AR134" s="15"/>
    </row>
    <row r="135" spans="4:44" x14ac:dyDescent="0.25">
      <c r="E135" s="15">
        <v>185.47139999999999</v>
      </c>
      <c r="O135" s="15">
        <v>175.43860000000001</v>
      </c>
      <c r="P135" s="15">
        <v>177.77777</v>
      </c>
      <c r="S135" s="15">
        <v>185.18518</v>
      </c>
      <c r="T135" s="15">
        <v>189.05081200000001</v>
      </c>
      <c r="Y135" s="15"/>
      <c r="Z135" s="15"/>
      <c r="AA135" s="15"/>
      <c r="AB135" s="15"/>
      <c r="AC135" s="15"/>
      <c r="AD135" s="15"/>
      <c r="AE135" s="15"/>
      <c r="AF135" s="15"/>
      <c r="AG135" s="15"/>
      <c r="AH135" s="15"/>
      <c r="AI135" s="15"/>
      <c r="AJ135" s="15"/>
      <c r="AK135" s="15"/>
      <c r="AL135" s="15"/>
      <c r="AM135" s="15"/>
      <c r="AN135" s="15"/>
      <c r="AO135" s="15"/>
      <c r="AP135" s="15"/>
      <c r="AQ135" s="15"/>
      <c r="AR135" s="15"/>
    </row>
    <row r="136" spans="4:44" x14ac:dyDescent="0.25">
      <c r="E136" s="15">
        <v>184.049072</v>
      </c>
      <c r="O136" s="15">
        <v>175.88861</v>
      </c>
      <c r="P136" s="15">
        <v>178.50502</v>
      </c>
      <c r="S136" s="15">
        <v>186.40776</v>
      </c>
      <c r="T136" s="15">
        <v>188.97638000000001</v>
      </c>
      <c r="Y136" s="15"/>
      <c r="Z136" s="15"/>
      <c r="AA136" s="15"/>
      <c r="AB136" s="15"/>
      <c r="AC136" s="15"/>
      <c r="AD136" s="15"/>
      <c r="AE136" s="15"/>
      <c r="AF136" s="15"/>
      <c r="AG136" s="15"/>
      <c r="AH136" s="15"/>
      <c r="AI136" s="15"/>
      <c r="AJ136" s="15"/>
      <c r="AK136" s="15"/>
      <c r="AL136" s="15"/>
      <c r="AM136" s="15"/>
      <c r="AN136" s="15"/>
      <c r="AO136" s="15"/>
      <c r="AP136" s="15"/>
      <c r="AQ136" s="15"/>
      <c r="AR136" s="15"/>
    </row>
    <row r="137" spans="4:44" x14ac:dyDescent="0.25">
      <c r="E137" s="15">
        <v>184.5444</v>
      </c>
      <c r="O137" s="15">
        <v>176.79558</v>
      </c>
      <c r="P137" s="15">
        <v>178.83756</v>
      </c>
      <c r="S137" s="15">
        <v>186.4802</v>
      </c>
      <c r="T137" s="15">
        <v>188.08776800000001</v>
      </c>
      <c r="Y137" s="15"/>
      <c r="Z137" s="15"/>
      <c r="AA137" s="15"/>
      <c r="AB137" s="15"/>
      <c r="AC137" s="15"/>
      <c r="AD137" s="15"/>
      <c r="AE137" s="15"/>
      <c r="AF137" s="15"/>
      <c r="AG137" s="15"/>
      <c r="AH137" s="15"/>
      <c r="AI137" s="15"/>
      <c r="AJ137" s="15"/>
      <c r="AK137" s="15"/>
      <c r="AL137" s="15"/>
      <c r="AM137" s="15"/>
      <c r="AN137" s="15"/>
      <c r="AO137" s="15"/>
      <c r="AP137" s="15"/>
      <c r="AQ137" s="15"/>
      <c r="AR137" s="15"/>
    </row>
    <row r="138" spans="4:44" x14ac:dyDescent="0.25">
      <c r="E138" s="15">
        <v>185.18518</v>
      </c>
      <c r="S138" s="15">
        <v>187.1345</v>
      </c>
      <c r="T138" s="15">
        <v>189.19983999999999</v>
      </c>
      <c r="Y138" s="15"/>
      <c r="Z138" s="15"/>
      <c r="AA138" s="15"/>
      <c r="AB138" s="15"/>
      <c r="AC138" s="15"/>
      <c r="AD138" s="15"/>
      <c r="AE138" s="15"/>
      <c r="AF138" s="15"/>
      <c r="AG138" s="15"/>
      <c r="AH138" s="15"/>
      <c r="AI138" s="15"/>
      <c r="AJ138" s="15"/>
      <c r="AK138" s="15"/>
      <c r="AL138" s="15"/>
      <c r="AM138" s="15"/>
      <c r="AN138" s="15"/>
      <c r="AO138" s="15"/>
      <c r="AP138" s="15"/>
      <c r="AQ138" s="15"/>
      <c r="AR138" s="15"/>
    </row>
    <row r="139" spans="4:44" x14ac:dyDescent="0.25">
      <c r="E139" s="15">
        <v>184.68642</v>
      </c>
      <c r="S139" s="15">
        <v>187.71997999999999</v>
      </c>
      <c r="T139" s="15">
        <v>188.38303999999999</v>
      </c>
      <c r="Y139" s="15"/>
      <c r="Z139" s="15"/>
      <c r="AA139" s="15"/>
      <c r="AB139" s="15"/>
      <c r="AC139" s="15"/>
      <c r="AD139" s="15"/>
      <c r="AE139" s="15"/>
      <c r="AF139" s="15"/>
      <c r="AG139" s="15"/>
      <c r="AH139" s="15"/>
      <c r="AI139" s="15"/>
      <c r="AJ139" s="15"/>
      <c r="AK139" s="15"/>
      <c r="AL139" s="15"/>
      <c r="AM139" s="15"/>
      <c r="AN139" s="15"/>
      <c r="AO139" s="15"/>
      <c r="AP139" s="15"/>
      <c r="AQ139" s="15"/>
      <c r="AR139" s="15"/>
    </row>
    <row r="140" spans="4:44" x14ac:dyDescent="0.25">
      <c r="E140" s="15">
        <v>184.47348</v>
      </c>
      <c r="S140" s="15">
        <v>189.05081200000001</v>
      </c>
      <c r="T140" s="15">
        <v>188.60509999999999</v>
      </c>
      <c r="Y140" s="15"/>
      <c r="Z140" s="15"/>
      <c r="AA140" s="15"/>
      <c r="AB140" s="15"/>
      <c r="AC140" s="15"/>
      <c r="AD140" s="15"/>
      <c r="AE140" s="15"/>
      <c r="AF140" s="15"/>
      <c r="AG140" s="15"/>
      <c r="AH140" s="15"/>
      <c r="AI140" s="15"/>
      <c r="AJ140" s="15"/>
      <c r="AK140" s="15"/>
      <c r="AL140" s="15"/>
      <c r="AM140" s="15"/>
      <c r="AN140" s="15"/>
      <c r="AO140" s="15"/>
      <c r="AP140" s="15"/>
      <c r="AQ140" s="15"/>
      <c r="AR140" s="15"/>
    </row>
    <row r="141" spans="4:44" x14ac:dyDescent="0.25">
      <c r="S141" s="15">
        <v>191.08280999999999</v>
      </c>
      <c r="T141" s="15">
        <v>188.97638000000001</v>
      </c>
      <c r="Y141" s="15"/>
      <c r="Z141" s="15"/>
      <c r="AA141" s="15"/>
      <c r="AB141" s="15"/>
      <c r="AC141" s="15"/>
      <c r="AD141" s="15"/>
      <c r="AE141" s="15"/>
      <c r="AF141" s="15"/>
      <c r="AG141" s="15"/>
      <c r="AH141" s="15"/>
      <c r="AI141" s="15"/>
      <c r="AJ141" s="15"/>
      <c r="AK141" s="15"/>
      <c r="AL141" s="15"/>
      <c r="AM141" s="15"/>
      <c r="AN141" s="15"/>
      <c r="AO141" s="15"/>
      <c r="AP141" s="15"/>
      <c r="AQ141" s="15"/>
      <c r="AR141" s="15"/>
    </row>
    <row r="142" spans="4:44" x14ac:dyDescent="0.25">
      <c r="S142" s="15">
        <v>192.07682800000001</v>
      </c>
      <c r="T142" s="15">
        <v>188.60509999999999</v>
      </c>
      <c r="Y142" s="15"/>
      <c r="Z142" s="15"/>
      <c r="AA142" s="15"/>
      <c r="AB142" s="15"/>
      <c r="AC142" s="15"/>
      <c r="AD142" s="15"/>
      <c r="AE142" s="15"/>
      <c r="AF142" s="15"/>
      <c r="AG142" s="15"/>
      <c r="AH142" s="15"/>
      <c r="AI142" s="15"/>
      <c r="AJ142" s="15"/>
      <c r="AK142" s="15"/>
      <c r="AL142" s="15"/>
      <c r="AM142" s="15"/>
      <c r="AN142" s="15"/>
      <c r="AO142" s="15"/>
      <c r="AP142" s="15"/>
      <c r="AQ142" s="15"/>
      <c r="AR142" s="15"/>
    </row>
    <row r="143" spans="4:44" x14ac:dyDescent="0.25">
      <c r="S143" s="15">
        <v>190.62747999999999</v>
      </c>
      <c r="T143" s="15">
        <v>189.64836</v>
      </c>
      <c r="Y143" s="15"/>
      <c r="Z143" s="15"/>
      <c r="AA143" s="15"/>
      <c r="AB143" s="15"/>
      <c r="AC143" s="15"/>
      <c r="AD143" s="15"/>
      <c r="AE143" s="15"/>
      <c r="AF143" s="15"/>
      <c r="AG143" s="15"/>
      <c r="AH143" s="15"/>
      <c r="AI143" s="15"/>
      <c r="AJ143" s="15"/>
      <c r="AK143" s="15"/>
      <c r="AL143" s="15"/>
      <c r="AM143" s="15"/>
      <c r="AN143" s="15"/>
      <c r="AO143" s="15"/>
      <c r="AP143" s="15"/>
      <c r="AQ143" s="15"/>
      <c r="AR143" s="15"/>
    </row>
    <row r="144" spans="4:44" x14ac:dyDescent="0.25">
      <c r="Y144" s="15"/>
      <c r="Z144" s="15"/>
      <c r="AA144" s="15"/>
      <c r="AB144" s="15"/>
      <c r="AC144" s="15"/>
      <c r="AD144" s="15"/>
      <c r="AE144" s="15"/>
      <c r="AF144" s="15"/>
      <c r="AG144" s="15"/>
      <c r="AH144" s="15"/>
      <c r="AI144" s="15"/>
      <c r="AJ144" s="15"/>
      <c r="AK144" s="15"/>
      <c r="AL144" s="15"/>
      <c r="AM144" s="15"/>
      <c r="AN144" s="15"/>
      <c r="AO144" s="15"/>
      <c r="AP144" s="15"/>
      <c r="AQ144" s="15"/>
      <c r="AR144" s="15"/>
    </row>
  </sheetData>
  <pageMargins left="0.7" right="0.7" top="0.75" bottom="0.75" header="0.3" footer="0.3"/>
  <pageSetup paperSize="9"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9339CAC3FE5A9439143D9B4DD3762DA" ma:contentTypeVersion="8" ma:contentTypeDescription="Een nieuw document maken." ma:contentTypeScope="" ma:versionID="f7e2f9fe316a17af22fda4dae9a1f06f">
  <xsd:schema xmlns:xsd="http://www.w3.org/2001/XMLSchema" xmlns:xs="http://www.w3.org/2001/XMLSchema" xmlns:p="http://schemas.microsoft.com/office/2006/metadata/properties" xmlns:ns3="e9eefd5e-eb8a-4690-b8a3-e9c1d5bacbad" xmlns:ns4="accf210d-3568-470d-bc24-8f84c293f95d" targetNamespace="http://schemas.microsoft.com/office/2006/metadata/properties" ma:root="true" ma:fieldsID="9b5262ea8d915bbd3affd35c20b033e6" ns3:_="" ns4:_="">
    <xsd:import namespace="e9eefd5e-eb8a-4690-b8a3-e9c1d5bacbad"/>
    <xsd:import namespace="accf210d-3568-470d-bc24-8f84c293f95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9eefd5e-eb8a-4690-b8a3-e9c1d5bacba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1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2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ccf210d-3568-470d-bc24-8f84c293f95d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Hint-hash delen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532BFE8-6A72-4BE9-B9B2-A3285D08BEA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9eefd5e-eb8a-4690-b8a3-e9c1d5bacbad"/>
    <ds:schemaRef ds:uri="accf210d-3568-470d-bc24-8f84c293f95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3C57D13-86CD-4C20-B697-9D1022172E6A}">
  <ds:schemaRefs>
    <ds:schemaRef ds:uri="e9eefd5e-eb8a-4690-b8a3-e9c1d5bacbad"/>
    <ds:schemaRef ds:uri="http://www.w3.org/XML/1998/namespace"/>
    <ds:schemaRef ds:uri="http://purl.org/dc/elements/1.1/"/>
    <ds:schemaRef ds:uri="http://schemas.microsoft.com/office/2006/documentManagement/types"/>
    <ds:schemaRef ds:uri="http://schemas.microsoft.com/office/2006/metadata/properties"/>
    <ds:schemaRef ds:uri="http://purl.org/dc/terms/"/>
    <ds:schemaRef ds:uri="http://purl.org/dc/dcmitype/"/>
    <ds:schemaRef ds:uri="http://schemas.openxmlformats.org/package/2006/metadata/core-properties"/>
    <ds:schemaRef ds:uri="accf210d-3568-470d-bc24-8f84c293f95d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A67A2481-35C3-4617-A5CC-459886CDFD8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trics</vt:lpstr>
      <vt:lpstr>TimeSeries_APTA</vt:lpstr>
      <vt:lpstr>TimeSeries_StepsPerMinu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ter Van den Berghe</dc:creator>
  <cp:lastModifiedBy>Pieter Van den Berghe</cp:lastModifiedBy>
  <dcterms:created xsi:type="dcterms:W3CDTF">2018-12-19T12:35:59Z</dcterms:created>
  <dcterms:modified xsi:type="dcterms:W3CDTF">2020-11-27T17:36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9339CAC3FE5A9439143D9B4DD3762DA</vt:lpwstr>
  </property>
</Properties>
</file>